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3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atsushisato/Dropbox/論文/WNK bCat/2nd revision/200928/"/>
    </mc:Choice>
  </mc:AlternateContent>
  <xr:revisionPtr revIDLastSave="0" documentId="13_ncr:1_{3792F13C-46E5-E646-B193-D81C8927B6A2}" xr6:coauthVersionLast="45" xr6:coauthVersionMax="45" xr10:uidLastSave="{00000000-0000-0000-0000-000000000000}"/>
  <bookViews>
    <workbookView xWindow="680" yWindow="460" windowWidth="26380" windowHeight="20700" activeTab="13" xr2:uid="{00000000-000D-0000-FFFF-FFFF00000000}"/>
  </bookViews>
  <sheets>
    <sheet name="Fig.1a" sheetId="10" r:id="rId1"/>
    <sheet name="Fig.1b" sheetId="11" r:id="rId2"/>
    <sheet name="Fig.1c" sheetId="13" r:id="rId3"/>
    <sheet name="Fig.1d" sheetId="12" r:id="rId4"/>
    <sheet name="Fig.1e" sheetId="14" r:id="rId5"/>
    <sheet name="Fig.1f" sheetId="15" r:id="rId6"/>
    <sheet name="Fig.1g" sheetId="16" r:id="rId7"/>
    <sheet name="Fig.4b" sheetId="8" r:id="rId8"/>
    <sheet name="Fig.4g" sheetId="9" r:id="rId9"/>
    <sheet name="Fig.6a" sheetId="6" r:id="rId10"/>
    <sheet name="Fig.6b" sheetId="2" r:id="rId11"/>
    <sheet name="Fig.6c" sheetId="7" r:id="rId12"/>
    <sheet name="Fig.6d" sheetId="4" r:id="rId13"/>
    <sheet name="Fig.6e" sheetId="5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7" i="4" l="1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I12" i="7"/>
  <c r="I11" i="7"/>
  <c r="I10" i="7"/>
  <c r="I9" i="7"/>
  <c r="I8" i="7"/>
  <c r="I7" i="7"/>
  <c r="I6" i="7"/>
  <c r="I5" i="7"/>
  <c r="I4" i="7"/>
  <c r="I3" i="7"/>
  <c r="H12" i="7"/>
  <c r="H11" i="7"/>
  <c r="H10" i="7"/>
  <c r="H9" i="7"/>
  <c r="H8" i="7"/>
  <c r="H7" i="7"/>
  <c r="H6" i="7"/>
  <c r="H5" i="7"/>
  <c r="H4" i="7"/>
  <c r="H3" i="7"/>
  <c r="G12" i="7"/>
  <c r="G11" i="7"/>
  <c r="G10" i="7"/>
  <c r="G9" i="7"/>
  <c r="G8" i="7"/>
  <c r="G7" i="7"/>
  <c r="G6" i="7"/>
  <c r="G5" i="7"/>
  <c r="G4" i="7"/>
  <c r="G3" i="7"/>
  <c r="F12" i="7"/>
  <c r="F11" i="7"/>
  <c r="F10" i="7"/>
  <c r="F9" i="7"/>
  <c r="F8" i="7"/>
  <c r="F7" i="7"/>
  <c r="F6" i="7"/>
  <c r="F5" i="7"/>
  <c r="F4" i="7"/>
  <c r="F3" i="7"/>
  <c r="E12" i="7"/>
  <c r="E11" i="7"/>
  <c r="E10" i="7"/>
  <c r="E9" i="7"/>
  <c r="E8" i="7"/>
  <c r="E7" i="7"/>
  <c r="E6" i="7"/>
  <c r="E5" i="7"/>
  <c r="E4" i="7"/>
  <c r="E3" i="7"/>
  <c r="D13" i="7"/>
  <c r="D12" i="7"/>
  <c r="D11" i="7"/>
  <c r="D10" i="7"/>
  <c r="D9" i="7"/>
  <c r="D8" i="7"/>
  <c r="D7" i="7"/>
  <c r="D6" i="7"/>
  <c r="D5" i="7"/>
  <c r="D4" i="7"/>
  <c r="D3" i="7"/>
  <c r="C3" i="7"/>
  <c r="C17" i="7"/>
  <c r="C16" i="7"/>
  <c r="C15" i="7"/>
  <c r="C14" i="7"/>
  <c r="C13" i="7"/>
  <c r="C12" i="7"/>
  <c r="C7" i="7"/>
  <c r="C11" i="7"/>
  <c r="C6" i="7"/>
  <c r="C10" i="7"/>
  <c r="C5" i="7"/>
  <c r="C9" i="7"/>
  <c r="C4" i="7"/>
  <c r="C8" i="7"/>
</calcChain>
</file>

<file path=xl/sharedStrings.xml><?xml version="1.0" encoding="utf-8"?>
<sst xmlns="http://schemas.openxmlformats.org/spreadsheetml/2006/main" count="195" uniqueCount="43">
  <si>
    <t>Vehicle</t>
    <phoneticPr fontId="1"/>
  </si>
  <si>
    <t>days</t>
    <phoneticPr fontId="1"/>
  </si>
  <si>
    <t>Cell viability</t>
    <phoneticPr fontId="1"/>
  </si>
  <si>
    <t>STOCK2S-26016</t>
    <phoneticPr fontId="1"/>
  </si>
  <si>
    <t>μM</t>
    <phoneticPr fontId="1"/>
  </si>
  <si>
    <t>#13</t>
  </si>
  <si>
    <t>Average</t>
    <phoneticPr fontId="1"/>
  </si>
  <si>
    <t>#13</t>
    <phoneticPr fontId="1"/>
  </si>
  <si>
    <r>
      <t>Cell number (x10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 xml:space="preserve"> cells)</t>
    </r>
    <phoneticPr fontId="1"/>
  </si>
  <si>
    <t>5μM</t>
    <phoneticPr fontId="1"/>
  </si>
  <si>
    <t>10μM</t>
    <phoneticPr fontId="1"/>
  </si>
  <si>
    <t>20μM</t>
    <phoneticPr fontId="1"/>
  </si>
  <si>
    <t>50μM</t>
    <phoneticPr fontId="1"/>
  </si>
  <si>
    <t>-</t>
    <phoneticPr fontId="1"/>
  </si>
  <si>
    <t>-</t>
    <phoneticPr fontId="1"/>
  </si>
  <si>
    <t>STOCK2S-26016</t>
    <phoneticPr fontId="1"/>
  </si>
  <si>
    <t>Vehicle</t>
    <phoneticPr fontId="1"/>
  </si>
  <si>
    <t>10mg/kg</t>
    <phoneticPr fontId="1"/>
  </si>
  <si>
    <t>5mg/kg</t>
    <phoneticPr fontId="1"/>
  </si>
  <si>
    <r>
      <t>Tumor size(cm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  <phoneticPr fontId="1"/>
  </si>
  <si>
    <t>Tumor weight (g)</t>
    <phoneticPr fontId="1"/>
  </si>
  <si>
    <t>Measured values</t>
    <phoneticPr fontId="1"/>
  </si>
  <si>
    <t>Control</t>
    <phoneticPr fontId="1"/>
  </si>
  <si>
    <t>0hr</t>
    <phoneticPr fontId="1"/>
  </si>
  <si>
    <t>24hrs</t>
    <phoneticPr fontId="1"/>
  </si>
  <si>
    <t>8hrs</t>
    <phoneticPr fontId="1"/>
  </si>
  <si>
    <t>c-Jun</t>
    <phoneticPr fontId="1"/>
  </si>
  <si>
    <t>#13</t>
    <phoneticPr fontId="1"/>
  </si>
  <si>
    <t>AXIN2</t>
    <phoneticPr fontId="1"/>
  </si>
  <si>
    <t>Control vector</t>
    <phoneticPr fontId="1"/>
  </si>
  <si>
    <t>DVL1</t>
    <phoneticPr fontId="1"/>
  </si>
  <si>
    <t>Control siRNA</t>
    <phoneticPr fontId="1"/>
  </si>
  <si>
    <t>WNK1</t>
    <phoneticPr fontId="1"/>
  </si>
  <si>
    <t>siDVLs</t>
    <phoneticPr fontId="1"/>
  </si>
  <si>
    <t>siWNKs</t>
    <phoneticPr fontId="1"/>
  </si>
  <si>
    <t>DVLs</t>
    <phoneticPr fontId="1"/>
  </si>
  <si>
    <t>beta-Catenin</t>
    <phoneticPr fontId="1"/>
  </si>
  <si>
    <t>sibeta-Catenin</t>
    <phoneticPr fontId="1"/>
  </si>
  <si>
    <r>
      <rPr>
        <sz val="11"/>
        <color theme="1"/>
        <rFont val="Symbol"/>
        <charset val="2"/>
      </rPr>
      <t>b</t>
    </r>
    <r>
      <rPr>
        <sz val="11"/>
        <color theme="1"/>
        <rFont val="ＭＳ Ｐゴシック"/>
        <family val="2"/>
        <charset val="128"/>
        <scheme val="minor"/>
      </rPr>
      <t>-Catenin</t>
    </r>
    <phoneticPr fontId="1"/>
  </si>
  <si>
    <t>DMSO</t>
    <phoneticPr fontId="1"/>
  </si>
  <si>
    <t>MG132</t>
    <phoneticPr fontId="1"/>
  </si>
  <si>
    <t>Control medium</t>
    <phoneticPr fontId="1"/>
  </si>
  <si>
    <t>Wnt C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1"/>
      <color theme="1"/>
      <name val="Arial"/>
      <family val="2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sz val="11"/>
      <color theme="1"/>
      <name val="Symbol"/>
      <charset val="2"/>
    </font>
    <font>
      <sz val="11"/>
      <color theme="1"/>
      <name val="ＭＳ Ｐゴシック"/>
      <family val="2"/>
      <charset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0" fillId="0" borderId="0" xfId="0" applyAlignment="1"/>
    <xf numFmtId="0" fontId="0" fillId="0" borderId="0" xfId="0" applyNumberFormat="1" applyAlignment="1">
      <alignment horizontal="left"/>
    </xf>
    <xf numFmtId="0" fontId="2" fillId="0" borderId="0" xfId="0" applyFont="1">
      <alignment vertical="center"/>
    </xf>
    <xf numFmtId="0" fontId="2" fillId="0" borderId="0" xfId="0" applyFont="1" applyAlignment="1"/>
    <xf numFmtId="0" fontId="2" fillId="0" borderId="0" xfId="0" applyFont="1" applyAlignment="1">
      <alignment horizontal="right" vertical="center"/>
    </xf>
    <xf numFmtId="2" fontId="0" fillId="0" borderId="0" xfId="0" applyNumberFormat="1" applyBorder="1" applyAlignment="1">
      <alignment horizontal="right"/>
    </xf>
    <xf numFmtId="0" fontId="2" fillId="0" borderId="0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right" vertical="center"/>
    </xf>
    <xf numFmtId="2" fontId="2" fillId="0" borderId="1" xfId="0" applyNumberFormat="1" applyFont="1" applyBorder="1" applyAlignment="1">
      <alignment horizontal="righ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 applyAlignment="1"/>
    <xf numFmtId="0" fontId="2" fillId="0" borderId="0" xfId="0" applyFont="1" applyAlignment="1">
      <alignment horizontal="right"/>
    </xf>
    <xf numFmtId="0" fontId="2" fillId="0" borderId="0" xfId="0" applyNumberFormat="1" applyFont="1" applyAlignment="1">
      <alignment horizontal="left"/>
    </xf>
    <xf numFmtId="0" fontId="2" fillId="0" borderId="1" xfId="0" applyFont="1" applyBorder="1" applyAlignment="1">
      <alignment horizontal="right"/>
    </xf>
    <xf numFmtId="2" fontId="2" fillId="0" borderId="4" xfId="0" applyNumberFormat="1" applyFont="1" applyBorder="1" applyAlignment="1">
      <alignment horizontal="right" vertical="center"/>
    </xf>
    <xf numFmtId="0" fontId="2" fillId="0" borderId="5" xfId="0" applyFont="1" applyBorder="1">
      <alignment vertical="center"/>
    </xf>
    <xf numFmtId="0" fontId="2" fillId="0" borderId="0" xfId="0" applyNumberFormat="1" applyFont="1" applyAlignment="1">
      <alignment horizontal="right"/>
    </xf>
    <xf numFmtId="0" fontId="2" fillId="0" borderId="1" xfId="0" applyFont="1" applyBorder="1" applyAlignment="1"/>
    <xf numFmtId="0" fontId="2" fillId="0" borderId="1" xfId="0" applyNumberFormat="1" applyFont="1" applyBorder="1" applyAlignment="1"/>
    <xf numFmtId="0" fontId="2" fillId="0" borderId="0" xfId="0" applyFont="1" applyBorder="1" applyAlignment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1" xfId="0" applyBorder="1" applyAlignment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8" fillId="0" borderId="0" xfId="0" applyFont="1">
      <alignment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5">
    <cellStyle name="ハイパーリンク" xfId="1" builtinId="8" hidden="1"/>
    <cellStyle name="ハイパーリンク" xfId="3" builtinId="8" hidden="1"/>
    <cellStyle name="標準" xfId="0" builtinId="0"/>
    <cellStyle name="表示済みのハイパーリンク" xfId="2" builtinId="9" hidden="1"/>
    <cellStyle name="表示済みのハイパーリンク" xfId="4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DFCBE-C3EF-6D4A-877B-247EA4FD6F8D}">
  <dimension ref="A2:E16"/>
  <sheetViews>
    <sheetView workbookViewId="0">
      <selection activeCell="A2" sqref="A2:E16"/>
    </sheetView>
  </sheetViews>
  <sheetFormatPr baseColWidth="10" defaultRowHeight="14"/>
  <sheetData>
    <row r="2" spans="1:5">
      <c r="A2" t="s">
        <v>28</v>
      </c>
      <c r="B2" s="25"/>
      <c r="C2" s="24" t="s">
        <v>23</v>
      </c>
      <c r="D2" s="24" t="s">
        <v>25</v>
      </c>
      <c r="E2" s="24" t="s">
        <v>24</v>
      </c>
    </row>
    <row r="3" spans="1:5">
      <c r="B3" s="30" t="s">
        <v>31</v>
      </c>
      <c r="C3" s="26">
        <v>24.322551513581676</v>
      </c>
      <c r="D3" s="26">
        <v>71.759848973762317</v>
      </c>
      <c r="E3" s="26">
        <v>97.192290812826059</v>
      </c>
    </row>
    <row r="4" spans="1:5">
      <c r="B4" s="30"/>
      <c r="C4" s="26">
        <v>16.934524098805241</v>
      </c>
      <c r="D4" s="26">
        <v>73.313852626586623</v>
      </c>
      <c r="E4" s="26">
        <v>73.145654583915984</v>
      </c>
    </row>
    <row r="5" spans="1:5">
      <c r="B5" s="30"/>
      <c r="C5" s="26">
        <v>20.688304105294648</v>
      </c>
      <c r="D5" s="26">
        <v>62.332262085955215</v>
      </c>
      <c r="E5" s="26">
        <v>129.66205460325796</v>
      </c>
    </row>
    <row r="6" spans="1:5">
      <c r="B6" s="31" t="s">
        <v>34</v>
      </c>
      <c r="C6" s="26">
        <v>12.305252187131785</v>
      </c>
      <c r="D6" s="26">
        <v>13.817724368339626</v>
      </c>
      <c r="E6" s="26">
        <v>12.361506598365921</v>
      </c>
    </row>
    <row r="7" spans="1:5">
      <c r="B7" s="31"/>
      <c r="C7" s="26">
        <v>15.115461010485898</v>
      </c>
      <c r="D7" s="26">
        <v>15.196779326345434</v>
      </c>
      <c r="E7" s="26">
        <v>13.419808879930889</v>
      </c>
    </row>
    <row r="8" spans="1:5">
      <c r="B8" s="31"/>
      <c r="C8" s="26">
        <v>18.944149008903967</v>
      </c>
      <c r="D8" s="26">
        <v>18.815383160943412</v>
      </c>
      <c r="E8" s="26">
        <v>13.857989512218113</v>
      </c>
    </row>
    <row r="10" spans="1:5">
      <c r="A10" t="s">
        <v>26</v>
      </c>
      <c r="B10" s="25"/>
      <c r="C10" s="24" t="s">
        <v>23</v>
      </c>
      <c r="D10" s="24" t="s">
        <v>25</v>
      </c>
      <c r="E10" s="24" t="s">
        <v>24</v>
      </c>
    </row>
    <row r="11" spans="1:5">
      <c r="B11" s="30" t="s">
        <v>31</v>
      </c>
      <c r="C11" s="26">
        <v>13.053594511956263</v>
      </c>
      <c r="D11" s="26">
        <v>58.108529053028469</v>
      </c>
      <c r="E11" s="26">
        <v>88.419446381217597</v>
      </c>
    </row>
    <row r="12" spans="1:5">
      <c r="B12" s="30"/>
      <c r="C12" s="26">
        <v>12.910134336142576</v>
      </c>
      <c r="D12" s="26">
        <v>56.395677313144645</v>
      </c>
      <c r="E12" s="26">
        <v>95.895318969579918</v>
      </c>
    </row>
    <row r="13" spans="1:5">
      <c r="B13" s="30"/>
      <c r="C13" s="26">
        <v>12.591413540889784</v>
      </c>
      <c r="D13" s="26">
        <v>49.804863514018841</v>
      </c>
      <c r="E13" s="26">
        <v>115.68523464920246</v>
      </c>
    </row>
    <row r="14" spans="1:5">
      <c r="B14" s="31" t="s">
        <v>34</v>
      </c>
      <c r="C14" s="26">
        <v>10.004032094268187</v>
      </c>
      <c r="D14" s="26">
        <v>6.6891727689975378</v>
      </c>
      <c r="E14" s="26">
        <v>20.780896371148916</v>
      </c>
    </row>
    <row r="15" spans="1:5">
      <c r="B15" s="31"/>
      <c r="C15" s="26">
        <v>10.152074247883029</v>
      </c>
      <c r="D15" s="26">
        <v>11.687782899606868</v>
      </c>
      <c r="E15" s="26">
        <v>10.306519623066293</v>
      </c>
    </row>
    <row r="16" spans="1:5">
      <c r="B16" s="31"/>
      <c r="C16" s="26">
        <v>9.4995742916960104</v>
      </c>
      <c r="D16" s="26">
        <v>10.317232472685003</v>
      </c>
      <c r="E16" s="26">
        <v>11.019544748000976</v>
      </c>
    </row>
  </sheetData>
  <mergeCells count="4">
    <mergeCell ref="B3:B5"/>
    <mergeCell ref="B6:B8"/>
    <mergeCell ref="B11:B13"/>
    <mergeCell ref="B14:B16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9"/>
  <sheetViews>
    <sheetView workbookViewId="0">
      <selection activeCell="K19" sqref="K19"/>
    </sheetView>
  </sheetViews>
  <sheetFormatPr baseColWidth="10" defaultColWidth="9" defaultRowHeight="14"/>
  <cols>
    <col min="1" max="1" width="17.83203125" style="3" customWidth="1"/>
    <col min="2" max="16384" width="9" style="3"/>
  </cols>
  <sheetData>
    <row r="1" spans="1:8">
      <c r="A1" s="3" t="s">
        <v>2</v>
      </c>
    </row>
    <row r="2" spans="1:8" ht="14.25" customHeight="1">
      <c r="B2" s="9" t="s">
        <v>4</v>
      </c>
      <c r="C2" s="32" t="s">
        <v>21</v>
      </c>
      <c r="D2" s="31"/>
      <c r="E2" s="31"/>
      <c r="F2" s="9" t="s">
        <v>6</v>
      </c>
    </row>
    <row r="3" spans="1:8">
      <c r="A3" s="3" t="s">
        <v>3</v>
      </c>
      <c r="B3" s="20">
        <v>0.01</v>
      </c>
      <c r="C3" s="20">
        <v>0.50700000000000001</v>
      </c>
      <c r="D3" s="20">
        <v>0.504</v>
      </c>
      <c r="E3" s="20">
        <v>0.54400000000000004</v>
      </c>
      <c r="F3" s="8">
        <v>0.51833333333333342</v>
      </c>
    </row>
    <row r="4" spans="1:8">
      <c r="B4" s="20">
        <v>0.5</v>
      </c>
      <c r="C4" s="20">
        <v>0.47299999999999992</v>
      </c>
      <c r="D4" s="20">
        <v>0.52499999999999991</v>
      </c>
      <c r="E4" s="20">
        <v>0.5109999999999999</v>
      </c>
      <c r="F4" s="8">
        <v>0.50299999999999989</v>
      </c>
    </row>
    <row r="5" spans="1:8">
      <c r="B5" s="20">
        <v>1</v>
      </c>
      <c r="C5" s="20">
        <v>0.46600000000000003</v>
      </c>
      <c r="D5" s="20">
        <v>0.48700000000000004</v>
      </c>
      <c r="E5" s="20">
        <v>0.49300000000000005</v>
      </c>
      <c r="F5" s="8">
        <v>0.48200000000000004</v>
      </c>
    </row>
    <row r="6" spans="1:8">
      <c r="B6" s="20">
        <v>5</v>
      </c>
      <c r="C6" s="20">
        <v>0.34899999999999998</v>
      </c>
      <c r="D6" s="20">
        <v>0.30099999999999993</v>
      </c>
      <c r="E6" s="20">
        <v>0.34800000000000009</v>
      </c>
      <c r="F6" s="8">
        <v>0.33266666666666667</v>
      </c>
    </row>
    <row r="7" spans="1:8">
      <c r="B7" s="20">
        <v>10</v>
      </c>
      <c r="C7" s="20">
        <v>0.19799999999999998</v>
      </c>
      <c r="D7" s="20">
        <v>0.20799999999999999</v>
      </c>
      <c r="E7" s="20">
        <v>0.19399999999999998</v>
      </c>
      <c r="F7" s="8">
        <v>0.19999999999999998</v>
      </c>
    </row>
    <row r="8" spans="1:8">
      <c r="B8" s="20">
        <v>20</v>
      </c>
      <c r="C8" s="20">
        <v>0.11400000000000005</v>
      </c>
      <c r="D8" s="20">
        <v>9.2000000000000026E-2</v>
      </c>
      <c r="E8" s="20">
        <v>0.10100000000000003</v>
      </c>
      <c r="F8" s="8">
        <v>0.10233333333333337</v>
      </c>
    </row>
    <row r="9" spans="1:8">
      <c r="B9" s="20">
        <v>50</v>
      </c>
      <c r="C9" s="20">
        <v>3.6000000000000032E-2</v>
      </c>
      <c r="D9" s="20">
        <v>4.1999999999999982E-2</v>
      </c>
      <c r="E9" s="20">
        <v>3.3000000000000029E-2</v>
      </c>
      <c r="F9" s="8">
        <v>3.7000000000000012E-2</v>
      </c>
    </row>
    <row r="10" spans="1:8">
      <c r="B10" s="20">
        <v>100</v>
      </c>
      <c r="C10" s="20">
        <v>3.0999999999999972E-2</v>
      </c>
      <c r="D10" s="20">
        <v>1.3999999999999957E-2</v>
      </c>
      <c r="E10" s="20">
        <v>2.1999999999999964E-2</v>
      </c>
      <c r="F10" s="8">
        <v>2.2333333333333299E-2</v>
      </c>
    </row>
    <row r="11" spans="1:8">
      <c r="A11" s="7"/>
      <c r="B11" s="22"/>
      <c r="C11" s="22"/>
      <c r="D11" s="22"/>
      <c r="E11" s="22"/>
      <c r="F11" s="7"/>
      <c r="G11" s="7"/>
      <c r="H11" s="7"/>
    </row>
    <row r="12" spans="1:8">
      <c r="A12" s="3" t="s">
        <v>5</v>
      </c>
      <c r="B12" s="20">
        <v>0.01</v>
      </c>
      <c r="C12" s="8">
        <v>0.57499999999999996</v>
      </c>
      <c r="D12" s="8">
        <v>0.188</v>
      </c>
      <c r="E12" s="8">
        <v>0.3</v>
      </c>
      <c r="F12" s="8">
        <v>0.35433333333333333</v>
      </c>
    </row>
    <row r="13" spans="1:8">
      <c r="B13" s="20">
        <v>0.5</v>
      </c>
      <c r="C13" s="8">
        <v>0.41500000000000004</v>
      </c>
      <c r="D13" s="8">
        <v>0.20300000000000001</v>
      </c>
      <c r="E13" s="8">
        <v>0.21100000000000002</v>
      </c>
      <c r="F13" s="8">
        <v>0.27633333333333338</v>
      </c>
    </row>
    <row r="14" spans="1:8">
      <c r="B14" s="20">
        <v>1</v>
      </c>
      <c r="C14" s="8">
        <v>0.42199999999999999</v>
      </c>
      <c r="D14" s="8">
        <v>0.21299999999999997</v>
      </c>
      <c r="E14" s="8">
        <v>0.22899999999999998</v>
      </c>
      <c r="F14" s="8">
        <v>0.28799999999999998</v>
      </c>
    </row>
    <row r="15" spans="1:8">
      <c r="B15" s="20">
        <v>5</v>
      </c>
      <c r="C15" s="8">
        <v>0.31900000000000006</v>
      </c>
      <c r="D15" s="8">
        <v>0.19300000000000003</v>
      </c>
      <c r="E15" s="8">
        <v>0.22099999999999995</v>
      </c>
      <c r="F15" s="8">
        <v>0.24433333333333337</v>
      </c>
    </row>
    <row r="16" spans="1:8">
      <c r="B16" s="20">
        <v>10</v>
      </c>
      <c r="C16" s="8">
        <v>0.27900000000000003</v>
      </c>
      <c r="D16" s="8">
        <v>0.19999999999999998</v>
      </c>
      <c r="E16" s="8">
        <v>0.57900000000000007</v>
      </c>
      <c r="F16" s="8">
        <v>0.35266666666666668</v>
      </c>
    </row>
    <row r="17" spans="2:6">
      <c r="B17" s="20">
        <v>20</v>
      </c>
      <c r="C17" s="8">
        <v>0.33700000000000002</v>
      </c>
      <c r="D17" s="8">
        <v>0.37400000000000005</v>
      </c>
      <c r="E17" s="8">
        <v>0.37100000000000005</v>
      </c>
      <c r="F17" s="8">
        <v>0.36066666666666669</v>
      </c>
    </row>
    <row r="18" spans="2:6">
      <c r="B18" s="20">
        <v>50</v>
      </c>
      <c r="C18" s="8">
        <v>0.23299999999999998</v>
      </c>
      <c r="D18" s="8">
        <v>0.33000000000000007</v>
      </c>
      <c r="E18" s="8">
        <v>0.32600000000000007</v>
      </c>
      <c r="F18" s="8">
        <v>0.29633333333333339</v>
      </c>
    </row>
    <row r="19" spans="2:6">
      <c r="B19" s="20">
        <v>100</v>
      </c>
      <c r="C19" s="8">
        <v>0.29599999999999999</v>
      </c>
      <c r="D19" s="8">
        <v>0.19</v>
      </c>
      <c r="E19" s="8">
        <v>0.29599999999999999</v>
      </c>
      <c r="F19" s="8">
        <v>0.26066666666666666</v>
      </c>
    </row>
  </sheetData>
  <mergeCells count="1">
    <mergeCell ref="C2:E2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8"/>
  <sheetViews>
    <sheetView workbookViewId="0">
      <selection activeCell="I8" sqref="I8"/>
    </sheetView>
  </sheetViews>
  <sheetFormatPr baseColWidth="10" defaultColWidth="9" defaultRowHeight="14"/>
  <cols>
    <col min="1" max="16384" width="9" style="3"/>
  </cols>
  <sheetData>
    <row r="1" spans="1:11" ht="15">
      <c r="A1" s="3" t="s">
        <v>8</v>
      </c>
    </row>
    <row r="2" spans="1:11">
      <c r="B2" s="18"/>
      <c r="C2" s="18">
        <v>0</v>
      </c>
      <c r="D2" s="18">
        <v>1</v>
      </c>
      <c r="E2" s="18">
        <v>2</v>
      </c>
      <c r="F2" s="18">
        <v>3</v>
      </c>
      <c r="G2" s="18">
        <v>4</v>
      </c>
      <c r="H2" s="18">
        <v>5</v>
      </c>
      <c r="I2" s="5" t="s">
        <v>1</v>
      </c>
    </row>
    <row r="3" spans="1:11">
      <c r="A3" s="3" t="s">
        <v>7</v>
      </c>
      <c r="B3" s="33" t="s">
        <v>0</v>
      </c>
      <c r="C3" s="17">
        <v>0.1</v>
      </c>
      <c r="D3" s="17">
        <v>0.22</v>
      </c>
      <c r="E3" s="17">
        <v>0.48</v>
      </c>
      <c r="F3" s="17">
        <v>0.85399999999999998</v>
      </c>
      <c r="G3" s="17">
        <v>1.19</v>
      </c>
      <c r="H3" s="17">
        <v>1.61</v>
      </c>
      <c r="I3" s="7"/>
      <c r="J3" s="7"/>
      <c r="K3" s="7"/>
    </row>
    <row r="4" spans="1:11">
      <c r="B4" s="34"/>
      <c r="C4" s="10">
        <v>0.1</v>
      </c>
      <c r="D4" s="10">
        <v>0.2</v>
      </c>
      <c r="E4" s="10">
        <v>0.45</v>
      </c>
      <c r="F4" s="10">
        <v>0.86</v>
      </c>
      <c r="G4" s="10">
        <v>1.42</v>
      </c>
      <c r="H4" s="10">
        <v>2.2000000000000002</v>
      </c>
      <c r="I4" s="7"/>
      <c r="J4" s="7"/>
      <c r="K4" s="7"/>
    </row>
    <row r="5" spans="1:11">
      <c r="B5" s="35"/>
      <c r="C5" s="10">
        <v>0.1</v>
      </c>
      <c r="D5" s="10">
        <v>0.2</v>
      </c>
      <c r="E5" s="10">
        <v>0.47</v>
      </c>
      <c r="F5" s="10">
        <v>0.9</v>
      </c>
      <c r="G5" s="10">
        <v>1.55</v>
      </c>
      <c r="H5" s="10">
        <v>2.2200000000000002</v>
      </c>
      <c r="I5" s="7"/>
      <c r="J5" s="7"/>
      <c r="K5" s="7"/>
    </row>
    <row r="6" spans="1:11">
      <c r="B6" s="36" t="s">
        <v>9</v>
      </c>
      <c r="C6" s="10">
        <v>0.1</v>
      </c>
      <c r="D6" s="10">
        <v>0.19</v>
      </c>
      <c r="E6" s="10">
        <v>0.35699999999999998</v>
      </c>
      <c r="F6" s="10">
        <v>0.5</v>
      </c>
      <c r="G6" s="10">
        <v>0.71</v>
      </c>
      <c r="H6" s="10">
        <v>1.04</v>
      </c>
      <c r="I6" s="7"/>
      <c r="J6" s="7"/>
      <c r="K6" s="7"/>
    </row>
    <row r="7" spans="1:11">
      <c r="B7" s="34"/>
      <c r="C7" s="10">
        <v>0.1</v>
      </c>
      <c r="D7" s="10">
        <v>0.17</v>
      </c>
      <c r="E7" s="10">
        <v>0.34</v>
      </c>
      <c r="F7" s="10">
        <v>0.53</v>
      </c>
      <c r="G7" s="10">
        <v>0.82</v>
      </c>
      <c r="H7" s="10">
        <v>1.27</v>
      </c>
      <c r="I7" s="7"/>
      <c r="J7" s="7"/>
      <c r="K7" s="7"/>
    </row>
    <row r="8" spans="1:11">
      <c r="B8" s="35"/>
      <c r="C8" s="10">
        <v>0.1</v>
      </c>
      <c r="D8" s="10">
        <v>0.17</v>
      </c>
      <c r="E8" s="10">
        <v>0.32</v>
      </c>
      <c r="F8" s="10">
        <v>0.47</v>
      </c>
      <c r="G8" s="10">
        <v>0.78</v>
      </c>
      <c r="H8" s="10">
        <v>1.25</v>
      </c>
      <c r="I8" s="7"/>
      <c r="J8" s="7"/>
      <c r="K8" s="7"/>
    </row>
    <row r="9" spans="1:11">
      <c r="B9" s="36" t="s">
        <v>10</v>
      </c>
      <c r="C9" s="10">
        <v>0.1</v>
      </c>
      <c r="D9" s="10">
        <v>0.16</v>
      </c>
      <c r="E9" s="10">
        <v>0.27400000000000002</v>
      </c>
      <c r="F9" s="10">
        <v>0.39700000000000002</v>
      </c>
      <c r="G9" s="10">
        <v>0.54</v>
      </c>
      <c r="H9" s="10">
        <v>0.70399999999999996</v>
      </c>
      <c r="I9" s="7"/>
      <c r="J9" s="7"/>
      <c r="K9" s="7"/>
    </row>
    <row r="10" spans="1:11">
      <c r="B10" s="34"/>
      <c r="C10" s="10">
        <v>0.1</v>
      </c>
      <c r="D10" s="10">
        <v>0.15</v>
      </c>
      <c r="E10" s="10">
        <v>0.25</v>
      </c>
      <c r="F10" s="10">
        <v>0.41</v>
      </c>
      <c r="G10" s="10">
        <v>0.67</v>
      </c>
      <c r="H10" s="10">
        <v>0.84</v>
      </c>
      <c r="I10" s="7"/>
      <c r="J10" s="7"/>
      <c r="K10" s="7"/>
    </row>
    <row r="11" spans="1:11">
      <c r="B11" s="35"/>
      <c r="C11" s="10">
        <v>0.1</v>
      </c>
      <c r="D11" s="10">
        <v>0.14000000000000001</v>
      </c>
      <c r="E11" s="10">
        <v>0.24</v>
      </c>
      <c r="F11" s="10">
        <v>0.38</v>
      </c>
      <c r="G11" s="10">
        <v>0.63</v>
      </c>
      <c r="H11" s="10">
        <v>0.79</v>
      </c>
      <c r="I11" s="7"/>
      <c r="J11" s="7"/>
      <c r="K11" s="7"/>
    </row>
    <row r="12" spans="1:11">
      <c r="B12" s="36" t="s">
        <v>11</v>
      </c>
      <c r="C12" s="10">
        <v>0.1</v>
      </c>
      <c r="D12" s="10">
        <v>0.09</v>
      </c>
      <c r="E12" s="10">
        <v>0.13600000000000001</v>
      </c>
      <c r="F12" s="10">
        <v>0.23899999999999999</v>
      </c>
      <c r="G12" s="10">
        <v>0.42</v>
      </c>
      <c r="H12" s="10">
        <v>0.58899999999999997</v>
      </c>
      <c r="I12" s="7"/>
      <c r="J12" s="7"/>
      <c r="K12" s="7"/>
    </row>
    <row r="13" spans="1:11">
      <c r="B13" s="34"/>
      <c r="C13" s="10">
        <v>0.1</v>
      </c>
      <c r="D13" s="10">
        <v>0.11</v>
      </c>
      <c r="E13" s="10">
        <v>0.14000000000000001</v>
      </c>
      <c r="F13" s="10">
        <v>0.23899999999999999</v>
      </c>
      <c r="G13" s="10">
        <v>0.5</v>
      </c>
      <c r="H13" s="10">
        <v>0.5</v>
      </c>
      <c r="I13" s="7"/>
      <c r="J13" s="7"/>
      <c r="K13" s="7"/>
    </row>
    <row r="14" spans="1:11">
      <c r="B14" s="35"/>
      <c r="C14" s="10">
        <v>0.1</v>
      </c>
      <c r="D14" s="10">
        <v>0.11</v>
      </c>
      <c r="E14" s="10">
        <v>0.13</v>
      </c>
      <c r="F14" s="10">
        <v>0.26</v>
      </c>
      <c r="G14" s="10">
        <v>0.46</v>
      </c>
      <c r="H14" s="10">
        <v>0.53</v>
      </c>
      <c r="I14" s="7"/>
      <c r="J14" s="7"/>
      <c r="K14" s="7"/>
    </row>
    <row r="15" spans="1:11">
      <c r="B15" s="36" t="s">
        <v>12</v>
      </c>
      <c r="C15" s="10">
        <v>0.1</v>
      </c>
      <c r="D15" s="10">
        <v>7.0000000000000007E-2</v>
      </c>
      <c r="E15" s="10">
        <v>0.12</v>
      </c>
      <c r="F15" s="10">
        <v>0.15</v>
      </c>
      <c r="G15" s="10">
        <v>0.2</v>
      </c>
      <c r="H15" s="10">
        <v>0.29199999999999998</v>
      </c>
      <c r="I15" s="6"/>
      <c r="J15" s="6"/>
      <c r="K15" s="7"/>
    </row>
    <row r="16" spans="1:11">
      <c r="B16" s="34"/>
      <c r="C16" s="10">
        <v>0.1</v>
      </c>
      <c r="D16" s="10">
        <v>7.5999999999999998E-2</v>
      </c>
      <c r="E16" s="10">
        <v>0.11</v>
      </c>
      <c r="F16" s="10">
        <v>0.15</v>
      </c>
      <c r="G16" s="10">
        <v>0.18</v>
      </c>
      <c r="H16" s="10">
        <v>0.25</v>
      </c>
      <c r="I16" s="6"/>
      <c r="J16" s="6"/>
      <c r="K16" s="7"/>
    </row>
    <row r="17" spans="2:11">
      <c r="B17" s="35"/>
      <c r="C17" s="10">
        <v>0.1</v>
      </c>
      <c r="D17" s="10">
        <v>7.2999999999999995E-2</v>
      </c>
      <c r="E17" s="10">
        <v>0.11</v>
      </c>
      <c r="F17" s="10">
        <v>0.15</v>
      </c>
      <c r="G17" s="10">
        <v>0.22</v>
      </c>
      <c r="H17" s="10">
        <v>0.24</v>
      </c>
      <c r="I17" s="6"/>
      <c r="J17" s="6"/>
      <c r="K17" s="7"/>
    </row>
    <row r="18" spans="2:11">
      <c r="C18" s="7"/>
      <c r="D18" s="7"/>
      <c r="E18" s="7"/>
      <c r="F18" s="7"/>
      <c r="G18" s="7"/>
      <c r="H18" s="7"/>
      <c r="I18" s="7"/>
      <c r="J18" s="7"/>
      <c r="K18" s="7"/>
    </row>
  </sheetData>
  <mergeCells count="5">
    <mergeCell ref="B3:B5"/>
    <mergeCell ref="B6:B8"/>
    <mergeCell ref="B9:B11"/>
    <mergeCell ref="B12:B14"/>
    <mergeCell ref="B15:B17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17"/>
  <sheetViews>
    <sheetView workbookViewId="0">
      <selection activeCell="H19" sqref="H19"/>
    </sheetView>
  </sheetViews>
  <sheetFormatPr baseColWidth="10" defaultColWidth="9" defaultRowHeight="14"/>
  <cols>
    <col min="1" max="1" width="18.1640625" style="3" customWidth="1"/>
    <col min="2" max="16384" width="9" style="3"/>
  </cols>
  <sheetData>
    <row r="1" spans="1:29" ht="15">
      <c r="A1" s="3" t="s">
        <v>19</v>
      </c>
      <c r="C1" s="11"/>
      <c r="D1" s="11"/>
      <c r="E1" s="11"/>
      <c r="F1" s="11"/>
      <c r="G1" s="11"/>
      <c r="H1" s="11"/>
      <c r="I1" s="11"/>
    </row>
    <row r="2" spans="1:29">
      <c r="C2" s="14">
        <v>0</v>
      </c>
      <c r="D2" s="14">
        <v>4</v>
      </c>
      <c r="E2" s="14">
        <v>7</v>
      </c>
      <c r="F2" s="14">
        <v>11</v>
      </c>
      <c r="G2" s="14">
        <v>14</v>
      </c>
      <c r="H2" s="14">
        <v>18</v>
      </c>
      <c r="I2" s="14">
        <v>21</v>
      </c>
      <c r="J2" s="14" t="s">
        <v>1</v>
      </c>
      <c r="K2" s="12"/>
      <c r="L2" s="12"/>
      <c r="M2" s="12"/>
      <c r="N2" s="13"/>
      <c r="O2" s="12"/>
      <c r="P2" s="12"/>
      <c r="Q2" s="12"/>
      <c r="R2" s="13"/>
      <c r="S2" s="12"/>
      <c r="T2" s="12"/>
      <c r="U2" s="12"/>
      <c r="V2" s="13"/>
      <c r="W2" s="12"/>
      <c r="X2" s="12"/>
      <c r="Y2" s="12"/>
      <c r="Z2" s="13"/>
      <c r="AA2" s="12"/>
      <c r="AB2" s="12"/>
      <c r="AC2" s="12"/>
    </row>
    <row r="3" spans="1:29">
      <c r="A3" s="3" t="s">
        <v>15</v>
      </c>
      <c r="B3" s="32" t="s">
        <v>16</v>
      </c>
      <c r="C3" s="16">
        <f>0.8*0.8*0.4</f>
        <v>0.25600000000000006</v>
      </c>
      <c r="D3" s="16">
        <f>1*0.8*0.4</f>
        <v>0.32000000000000006</v>
      </c>
      <c r="E3" s="16">
        <f>1.4*0.9*0.45</f>
        <v>0.56700000000000006</v>
      </c>
      <c r="F3" s="16">
        <f>1.8*1.3*0.65</f>
        <v>1.5210000000000004</v>
      </c>
      <c r="G3" s="16">
        <f>1.8*1.6*0.8</f>
        <v>2.3040000000000003</v>
      </c>
      <c r="H3" s="16">
        <f>1.9*1.8*0.9</f>
        <v>3.0779999999999998</v>
      </c>
      <c r="I3" s="16">
        <f>2*1.9*0.95</f>
        <v>3.61</v>
      </c>
      <c r="J3" s="15"/>
      <c r="K3" s="4"/>
      <c r="L3" s="4"/>
      <c r="M3" s="4"/>
      <c r="N3" s="15"/>
      <c r="O3" s="4"/>
      <c r="P3" s="4"/>
      <c r="Q3" s="4"/>
      <c r="R3" s="15"/>
      <c r="S3" s="4"/>
      <c r="T3" s="4"/>
      <c r="U3" s="4"/>
      <c r="V3" s="15"/>
      <c r="W3" s="4"/>
      <c r="X3" s="4"/>
      <c r="Y3" s="4"/>
      <c r="Z3" s="15"/>
      <c r="AA3" s="4"/>
      <c r="AB3" s="4"/>
      <c r="AC3" s="4"/>
    </row>
    <row r="4" spans="1:29">
      <c r="B4" s="31"/>
      <c r="C4" s="16">
        <f>0.8*0.8*0.4</f>
        <v>0.25600000000000006</v>
      </c>
      <c r="D4" s="16">
        <f>1*0.8*0.4</f>
        <v>0.32000000000000006</v>
      </c>
      <c r="E4" s="16">
        <f>1*0.9*0.45</f>
        <v>0.40500000000000003</v>
      </c>
      <c r="F4" s="16">
        <f>1.2*1*0.5</f>
        <v>0.6</v>
      </c>
      <c r="G4" s="16">
        <f>1.5*1.2*0.6</f>
        <v>1.0799999999999998</v>
      </c>
      <c r="H4" s="16">
        <f>1.8*1.3*0.65</f>
        <v>1.5210000000000004</v>
      </c>
      <c r="I4" s="16">
        <f>1.9*1.6*0.8</f>
        <v>2.4320000000000004</v>
      </c>
      <c r="J4" s="15"/>
      <c r="K4" s="4"/>
      <c r="L4" s="4"/>
      <c r="M4" s="4"/>
      <c r="N4" s="15"/>
      <c r="O4" s="4"/>
      <c r="P4" s="4"/>
      <c r="Q4" s="4"/>
      <c r="R4" s="15"/>
      <c r="S4" s="4"/>
      <c r="T4" s="4"/>
      <c r="U4" s="4"/>
      <c r="V4" s="15"/>
      <c r="W4" s="4"/>
      <c r="X4" s="4"/>
      <c r="Z4" s="15"/>
      <c r="AA4" s="4"/>
      <c r="AB4" s="4"/>
      <c r="AC4" s="4"/>
    </row>
    <row r="5" spans="1:29">
      <c r="B5" s="31"/>
      <c r="C5" s="16">
        <f>0.8*0.7*0.35</f>
        <v>0.19599999999999998</v>
      </c>
      <c r="D5" s="16">
        <f>0.8*0.8*0.4</f>
        <v>0.25600000000000006</v>
      </c>
      <c r="E5" s="16">
        <f>1*0.8*0.4</f>
        <v>0.32000000000000006</v>
      </c>
      <c r="F5" s="16">
        <f>1*0.9*0.45</f>
        <v>0.40500000000000003</v>
      </c>
      <c r="G5" s="16">
        <f>1.2*1.2*0.6</f>
        <v>0.86399999999999999</v>
      </c>
      <c r="H5" s="16">
        <f>1.5*1.2*0.6</f>
        <v>1.0799999999999998</v>
      </c>
      <c r="I5" s="16">
        <f>1.7*1.3*0.65</f>
        <v>1.4365000000000001</v>
      </c>
      <c r="J5" s="15"/>
      <c r="K5" s="4"/>
      <c r="L5" s="4"/>
      <c r="M5" s="4"/>
      <c r="N5" s="15"/>
      <c r="O5" s="4"/>
      <c r="P5" s="4"/>
      <c r="Q5" s="4"/>
      <c r="R5" s="15"/>
      <c r="S5" s="4"/>
      <c r="T5" s="4"/>
      <c r="U5" s="4"/>
      <c r="V5" s="15"/>
      <c r="W5" s="4"/>
      <c r="X5" s="4"/>
      <c r="Z5" s="15"/>
      <c r="AA5" s="4"/>
      <c r="AB5" s="4"/>
      <c r="AC5" s="4"/>
    </row>
    <row r="6" spans="1:29">
      <c r="B6" s="31"/>
      <c r="C6" s="16">
        <f>0.8*0.7*0.35</f>
        <v>0.19599999999999998</v>
      </c>
      <c r="D6" s="16">
        <f>0.8*0.8*0.4</f>
        <v>0.25600000000000006</v>
      </c>
      <c r="E6" s="16">
        <f>1*0.8*0.4</f>
        <v>0.32000000000000006</v>
      </c>
      <c r="F6" s="16">
        <f>1.2*0.8*0.4</f>
        <v>0.38400000000000001</v>
      </c>
      <c r="G6" s="16">
        <f>1.2*1*0.5</f>
        <v>0.6</v>
      </c>
      <c r="H6" s="16">
        <f>1.2*1.2*0.6</f>
        <v>0.86399999999999999</v>
      </c>
      <c r="I6" s="16">
        <f>1.4*1.4*0.7</f>
        <v>1.3719999999999997</v>
      </c>
      <c r="J6" s="15"/>
      <c r="K6" s="4"/>
      <c r="L6" s="4"/>
      <c r="M6" s="4"/>
      <c r="N6" s="15"/>
      <c r="O6" s="4"/>
      <c r="P6" s="4"/>
      <c r="Q6" s="4"/>
      <c r="R6" s="15"/>
      <c r="S6" s="4"/>
      <c r="T6" s="4"/>
      <c r="U6" s="4"/>
      <c r="V6" s="15"/>
      <c r="W6" s="4"/>
      <c r="X6" s="4"/>
      <c r="Z6" s="15"/>
      <c r="AA6" s="4"/>
      <c r="AB6" s="4"/>
      <c r="AC6" s="4"/>
    </row>
    <row r="7" spans="1:29">
      <c r="B7" s="31"/>
      <c r="C7" s="16">
        <f>0.8*0.6*0.3</f>
        <v>0.14399999999999999</v>
      </c>
      <c r="D7" s="16">
        <f>0.8*0.7*0.35</f>
        <v>0.19599999999999998</v>
      </c>
      <c r="E7" s="16">
        <f>0.8*0.8*0.4</f>
        <v>0.25600000000000006</v>
      </c>
      <c r="F7" s="16">
        <f>1.1*0.8*0.4</f>
        <v>0.35200000000000009</v>
      </c>
      <c r="G7" s="16">
        <f>1.2*1*0.5</f>
        <v>0.6</v>
      </c>
      <c r="H7" s="16">
        <f>1.2*1.1*0.55</f>
        <v>0.72600000000000009</v>
      </c>
      <c r="I7" s="16">
        <f>1.5*1.2*0.6</f>
        <v>1.0799999999999998</v>
      </c>
      <c r="J7" s="15"/>
      <c r="K7" s="4"/>
      <c r="L7" s="4"/>
      <c r="M7" s="4"/>
      <c r="N7" s="15"/>
      <c r="O7" s="4"/>
      <c r="P7" s="4"/>
      <c r="Q7" s="4"/>
      <c r="R7" s="15"/>
      <c r="S7" s="4"/>
      <c r="T7" s="4"/>
      <c r="U7" s="4"/>
      <c r="V7" s="15"/>
      <c r="W7" s="4"/>
      <c r="X7" s="4"/>
      <c r="Z7" s="15"/>
      <c r="AA7" s="4"/>
      <c r="AB7" s="4"/>
      <c r="AC7" s="4"/>
    </row>
    <row r="8" spans="1:29">
      <c r="B8" s="32" t="s">
        <v>18</v>
      </c>
      <c r="C8" s="16">
        <f>1*0.8*0.4</f>
        <v>0.32000000000000006</v>
      </c>
      <c r="D8" s="16">
        <f>1*1*0.5</f>
        <v>0.5</v>
      </c>
      <c r="E8" s="16">
        <f>1.4*1*0.5</f>
        <v>0.7</v>
      </c>
      <c r="F8" s="16">
        <f>1.6*1.2*0.6</f>
        <v>1.1519999999999999</v>
      </c>
      <c r="G8" s="16">
        <f>1.8*1.5*0.75</f>
        <v>2.0250000000000004</v>
      </c>
      <c r="H8" s="16">
        <f>1.9*1.6*0.8</f>
        <v>2.4320000000000004</v>
      </c>
      <c r="I8" s="16">
        <f>1.9*1.8*0.9</f>
        <v>3.0779999999999998</v>
      </c>
    </row>
    <row r="9" spans="1:29">
      <c r="B9" s="31"/>
      <c r="C9" s="16">
        <f>0.8*0.8*0.4</f>
        <v>0.25600000000000006</v>
      </c>
      <c r="D9" s="16">
        <f>1.2*0.8*0.4</f>
        <v>0.38400000000000001</v>
      </c>
      <c r="E9" s="16">
        <f>1.2*1*0.5</f>
        <v>0.6</v>
      </c>
      <c r="F9" s="16">
        <f>1.5*1*0.5</f>
        <v>0.75</v>
      </c>
      <c r="G9" s="16">
        <f>1.7*1.1*0.55</f>
        <v>1.0285000000000002</v>
      </c>
      <c r="H9" s="16">
        <f>1.8*1.4*0.7</f>
        <v>1.7639999999999998</v>
      </c>
      <c r="I9" s="16">
        <f>1.9*1.6*0.8</f>
        <v>2.4320000000000004</v>
      </c>
    </row>
    <row r="10" spans="1:29">
      <c r="B10" s="31"/>
      <c r="C10" s="16">
        <f>0.8*0.7*0.35</f>
        <v>0.19599999999999998</v>
      </c>
      <c r="D10" s="16">
        <f>1*0.8*0.4</f>
        <v>0.32000000000000006</v>
      </c>
      <c r="E10" s="16">
        <f>1*0.9*0.45</f>
        <v>0.40500000000000003</v>
      </c>
      <c r="F10" s="16">
        <f>1*1*0.5</f>
        <v>0.5</v>
      </c>
      <c r="G10" s="16">
        <f>1.3*1.2*0.6</f>
        <v>0.93599999999999994</v>
      </c>
      <c r="H10" s="16">
        <f>1.5*1.4*0.7</f>
        <v>1.4699999999999998</v>
      </c>
      <c r="I10" s="16">
        <f>1.7*1.5*0.75</f>
        <v>1.9124999999999999</v>
      </c>
    </row>
    <row r="11" spans="1:29">
      <c r="B11" s="31"/>
      <c r="C11" s="16">
        <f>0.8*0.7*0.35</f>
        <v>0.19599999999999998</v>
      </c>
      <c r="D11" s="16">
        <f>0.9*0.8*0.4</f>
        <v>0.28800000000000003</v>
      </c>
      <c r="E11" s="16">
        <f>1*0.9*0.45</f>
        <v>0.40500000000000003</v>
      </c>
      <c r="F11" s="16">
        <f>1*0.9*0.45</f>
        <v>0.40500000000000003</v>
      </c>
      <c r="G11" s="16">
        <f>1.1*1*0.5</f>
        <v>0.55000000000000004</v>
      </c>
      <c r="H11" s="16">
        <f>1.2*1.1*0.55</f>
        <v>0.72600000000000009</v>
      </c>
      <c r="I11" s="16">
        <f>1.5*1.4*0.7</f>
        <v>1.4699999999999998</v>
      </c>
    </row>
    <row r="12" spans="1:29">
      <c r="B12" s="31"/>
      <c r="C12" s="16">
        <f>0.8*0.6*0.3</f>
        <v>0.14399999999999999</v>
      </c>
      <c r="D12" s="16">
        <f>0.9*0.8*0.4</f>
        <v>0.28800000000000003</v>
      </c>
      <c r="E12" s="16">
        <f>0.9*0.8*0.4</f>
        <v>0.28800000000000003</v>
      </c>
      <c r="F12" s="16">
        <f>1.1*0.8*0.4</f>
        <v>0.35200000000000009</v>
      </c>
      <c r="G12" s="16">
        <f>1.1*1*0.5</f>
        <v>0.55000000000000004</v>
      </c>
      <c r="H12" s="16">
        <f>1.2*1*0.5</f>
        <v>0.6</v>
      </c>
      <c r="I12" s="16">
        <f>1.4*1.4*0.7</f>
        <v>1.3719999999999997</v>
      </c>
    </row>
    <row r="13" spans="1:29">
      <c r="B13" s="32" t="s">
        <v>17</v>
      </c>
      <c r="C13" s="16">
        <f>0.8*0.8*0.4</f>
        <v>0.25600000000000006</v>
      </c>
      <c r="D13" s="16">
        <f>0.8*0.8*0.4</f>
        <v>0.25600000000000006</v>
      </c>
      <c r="E13" s="16" t="s">
        <v>13</v>
      </c>
      <c r="F13" s="16" t="s">
        <v>13</v>
      </c>
      <c r="G13" s="16" t="s">
        <v>13</v>
      </c>
      <c r="H13" s="16" t="s">
        <v>13</v>
      </c>
      <c r="I13" s="16" t="s">
        <v>13</v>
      </c>
    </row>
    <row r="14" spans="1:29">
      <c r="B14" s="31"/>
      <c r="C14" s="16">
        <f>0.8*0.7*0.35</f>
        <v>0.19599999999999998</v>
      </c>
      <c r="D14" s="16" t="s">
        <v>13</v>
      </c>
      <c r="E14" s="16" t="s">
        <v>14</v>
      </c>
      <c r="F14" s="16" t="s">
        <v>14</v>
      </c>
      <c r="G14" s="16" t="s">
        <v>14</v>
      </c>
      <c r="H14" s="16" t="s">
        <v>14</v>
      </c>
      <c r="I14" s="16" t="s">
        <v>14</v>
      </c>
    </row>
    <row r="15" spans="1:29">
      <c r="B15" s="31"/>
      <c r="C15" s="16">
        <f>0.8*0.7*0.35</f>
        <v>0.19599999999999998</v>
      </c>
      <c r="D15" s="16" t="s">
        <v>14</v>
      </c>
      <c r="E15" s="16" t="s">
        <v>14</v>
      </c>
      <c r="F15" s="16" t="s">
        <v>14</v>
      </c>
      <c r="G15" s="16" t="s">
        <v>14</v>
      </c>
      <c r="H15" s="16" t="s">
        <v>14</v>
      </c>
      <c r="I15" s="16" t="s">
        <v>14</v>
      </c>
    </row>
    <row r="16" spans="1:29">
      <c r="B16" s="31"/>
      <c r="C16" s="16">
        <f>0.8*0.7*0.35</f>
        <v>0.19599999999999998</v>
      </c>
      <c r="D16" s="16" t="s">
        <v>14</v>
      </c>
      <c r="E16" s="16" t="s">
        <v>14</v>
      </c>
      <c r="F16" s="16" t="s">
        <v>14</v>
      </c>
      <c r="G16" s="16" t="s">
        <v>14</v>
      </c>
      <c r="H16" s="16" t="s">
        <v>14</v>
      </c>
      <c r="I16" s="16" t="s">
        <v>14</v>
      </c>
    </row>
    <row r="17" spans="2:9">
      <c r="B17" s="31"/>
      <c r="C17" s="16">
        <f>0.8*0.6*0.3</f>
        <v>0.14399999999999999</v>
      </c>
      <c r="D17" s="16" t="s">
        <v>14</v>
      </c>
      <c r="E17" s="16" t="s">
        <v>14</v>
      </c>
      <c r="F17" s="16" t="s">
        <v>14</v>
      </c>
      <c r="G17" s="16" t="s">
        <v>14</v>
      </c>
      <c r="H17" s="16" t="s">
        <v>14</v>
      </c>
      <c r="I17" s="16" t="s">
        <v>14</v>
      </c>
    </row>
  </sheetData>
  <mergeCells count="3">
    <mergeCell ref="B3:B7"/>
    <mergeCell ref="B8:B12"/>
    <mergeCell ref="B13:B17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23"/>
  <sheetViews>
    <sheetView zoomScaleNormal="100" workbookViewId="0">
      <selection activeCell="O14" sqref="O14"/>
    </sheetView>
  </sheetViews>
  <sheetFormatPr baseColWidth="10" defaultColWidth="8.83203125" defaultRowHeight="14"/>
  <sheetData>
    <row r="1" spans="1:10" ht="15">
      <c r="A1" s="3" t="s">
        <v>19</v>
      </c>
      <c r="B1" s="3"/>
      <c r="C1" s="11"/>
      <c r="D1" s="11"/>
      <c r="E1" s="11"/>
      <c r="F1" s="11"/>
      <c r="G1" s="11"/>
      <c r="H1" s="11"/>
      <c r="I1" s="11"/>
      <c r="J1" s="3"/>
    </row>
    <row r="2" spans="1:10">
      <c r="A2" s="3"/>
      <c r="B2" s="3"/>
      <c r="C2" s="14">
        <v>0</v>
      </c>
      <c r="D2" s="14">
        <v>4</v>
      </c>
      <c r="E2" s="14">
        <v>7</v>
      </c>
      <c r="F2" s="14">
        <v>11</v>
      </c>
      <c r="G2" s="14">
        <v>14</v>
      </c>
      <c r="H2" s="14">
        <v>18</v>
      </c>
      <c r="I2" s="14">
        <v>21</v>
      </c>
      <c r="J2" s="14" t="s">
        <v>1</v>
      </c>
    </row>
    <row r="3" spans="1:10">
      <c r="A3" s="3" t="s">
        <v>7</v>
      </c>
      <c r="B3" s="32" t="s">
        <v>16</v>
      </c>
      <c r="C3" s="20">
        <f>1*1*0.5</f>
        <v>0.5</v>
      </c>
      <c r="D3" s="20">
        <f>1.2*1.2*0.6</f>
        <v>0.86399999999999999</v>
      </c>
      <c r="E3" s="20">
        <f>1.6*1.4*0.7</f>
        <v>1.5679999999999998</v>
      </c>
      <c r="F3" s="20">
        <f>2*1.4*0.7</f>
        <v>1.9599999999999997</v>
      </c>
      <c r="G3" s="20">
        <f>2*1.6*0.8</f>
        <v>2.5600000000000005</v>
      </c>
      <c r="H3" s="20">
        <f>2*1.8*0.9</f>
        <v>3.24</v>
      </c>
      <c r="I3" s="20">
        <f>2.2*1.9*0.95</f>
        <v>3.9709999999999996</v>
      </c>
      <c r="J3" s="19"/>
    </row>
    <row r="4" spans="1:10">
      <c r="A4" s="3"/>
      <c r="B4" s="32"/>
      <c r="C4" s="20">
        <f>1*0.8*0.4</f>
        <v>0.32000000000000006</v>
      </c>
      <c r="D4" s="20">
        <f>1.2*1*0.5</f>
        <v>0.6</v>
      </c>
      <c r="E4" s="20">
        <f>1.6*1*0.5</f>
        <v>0.8</v>
      </c>
      <c r="F4" s="20">
        <f>1.6*1.2*0.6</f>
        <v>1.1519999999999999</v>
      </c>
      <c r="G4" s="20">
        <f>1.7*1.2*0.6</f>
        <v>1.224</v>
      </c>
      <c r="H4" s="20">
        <f>1.8*1.4*0.7</f>
        <v>1.7639999999999998</v>
      </c>
      <c r="I4" s="20">
        <f>1.9*1.6*0.8</f>
        <v>2.4320000000000004</v>
      </c>
      <c r="J4" s="19"/>
    </row>
    <row r="5" spans="1:10">
      <c r="A5" s="3"/>
      <c r="B5" s="32"/>
      <c r="C5" s="20">
        <f>0.8*0.7*0.35</f>
        <v>0.19599999999999998</v>
      </c>
      <c r="D5" s="20">
        <f>0.9*0.8*0.4</f>
        <v>0.28800000000000003</v>
      </c>
      <c r="E5" s="20">
        <f>1*0.9*0.45</f>
        <v>0.40500000000000003</v>
      </c>
      <c r="F5" s="20">
        <f>1*1*0.5</f>
        <v>0.5</v>
      </c>
      <c r="G5" s="20">
        <f>1.4*1.2*0.6</f>
        <v>1.008</v>
      </c>
      <c r="H5" s="20">
        <f>1.8*1.3*0.65</f>
        <v>1.5210000000000004</v>
      </c>
      <c r="I5" s="20">
        <f>1.9*1.4*0.7</f>
        <v>1.8619999999999997</v>
      </c>
      <c r="J5" s="19"/>
    </row>
    <row r="6" spans="1:10">
      <c r="A6" s="3"/>
      <c r="B6" s="32"/>
      <c r="C6" s="20">
        <f>0.8*0.7*0.35</f>
        <v>0.19599999999999998</v>
      </c>
      <c r="D6" s="20">
        <f>0.9*0.8*0.4</f>
        <v>0.28800000000000003</v>
      </c>
      <c r="E6" s="20">
        <f>0.9*0.8*0.4</f>
        <v>0.28800000000000003</v>
      </c>
      <c r="F6" s="20">
        <f>0.9*0.9*0.45</f>
        <v>0.36450000000000005</v>
      </c>
      <c r="G6" s="20">
        <f>1*0.9*0.45</f>
        <v>0.40500000000000003</v>
      </c>
      <c r="H6" s="20">
        <f>1.2*1.2*0.6</f>
        <v>0.86399999999999999</v>
      </c>
      <c r="I6" s="20">
        <f>1.4*1.3*0.65</f>
        <v>1.1829999999999998</v>
      </c>
      <c r="J6" s="19"/>
    </row>
    <row r="7" spans="1:10">
      <c r="A7" s="3"/>
      <c r="B7" s="32"/>
      <c r="C7" s="20">
        <f>0.7*0.6*0.3</f>
        <v>0.126</v>
      </c>
      <c r="D7" s="20">
        <f>0.8*0.7*0.35</f>
        <v>0.19599999999999998</v>
      </c>
      <c r="E7" s="20">
        <f>0.8*0.8*0.4</f>
        <v>0.25600000000000006</v>
      </c>
      <c r="F7" s="20">
        <f>0.9*0.9*0.45</f>
        <v>0.36450000000000005</v>
      </c>
      <c r="G7" s="20">
        <f>1*0.9*0.45</f>
        <v>0.40500000000000003</v>
      </c>
      <c r="H7" s="20">
        <f>1*1*0.5</f>
        <v>0.5</v>
      </c>
      <c r="I7" s="20">
        <f>1.2*1.1*0.55</f>
        <v>0.72600000000000009</v>
      </c>
      <c r="J7" s="19"/>
    </row>
    <row r="8" spans="1:10">
      <c r="A8" s="3"/>
      <c r="B8" s="32" t="s">
        <v>18</v>
      </c>
      <c r="C8" s="20">
        <f>0.9*0.8*0.4</f>
        <v>0.28800000000000003</v>
      </c>
      <c r="D8" s="20">
        <f>1*1*0.5</f>
        <v>0.5</v>
      </c>
      <c r="E8" s="20">
        <f>1.4*1.2*0.6</f>
        <v>1.008</v>
      </c>
      <c r="F8" s="20">
        <f>1.5*1.3*0.65</f>
        <v>1.2675000000000001</v>
      </c>
      <c r="G8" s="20">
        <f>1.5*1.4*0.7</f>
        <v>1.4699999999999998</v>
      </c>
      <c r="H8" s="20">
        <f>1.8*1.6*0.8</f>
        <v>2.3040000000000003</v>
      </c>
      <c r="I8" s="20">
        <f>2.2*1.6*0.8</f>
        <v>2.8160000000000007</v>
      </c>
      <c r="J8" s="5"/>
    </row>
    <row r="9" spans="1:10">
      <c r="A9" s="3"/>
      <c r="B9" s="32"/>
      <c r="C9" s="20">
        <f>0.8*0.7*0.35</f>
        <v>0.19599999999999998</v>
      </c>
      <c r="D9" s="20">
        <f>1*0.8*0.4</f>
        <v>0.32000000000000006</v>
      </c>
      <c r="E9" s="20">
        <f>1*0.8*0.4</f>
        <v>0.32000000000000006</v>
      </c>
      <c r="F9" s="20">
        <f>1.2*1*0.5</f>
        <v>0.6</v>
      </c>
      <c r="G9" s="20">
        <f>1.3*1.2*0.6</f>
        <v>0.93599999999999994</v>
      </c>
      <c r="H9" s="20">
        <f>1.7*1.3*0.65</f>
        <v>1.4365000000000001</v>
      </c>
      <c r="I9" s="20">
        <f>1.8*1.4*0.7</f>
        <v>1.7639999999999998</v>
      </c>
      <c r="J9" s="5"/>
    </row>
    <row r="10" spans="1:10">
      <c r="A10" s="3"/>
      <c r="B10" s="32"/>
      <c r="C10" s="20">
        <f>0.8*0.7*0.35</f>
        <v>0.19599999999999998</v>
      </c>
      <c r="D10" s="20">
        <f>0.9*0.8*0.4</f>
        <v>0.28800000000000003</v>
      </c>
      <c r="E10" s="20">
        <f>1*0.8*0.4</f>
        <v>0.32000000000000006</v>
      </c>
      <c r="F10" s="20">
        <f>1*1*0.5</f>
        <v>0.5</v>
      </c>
      <c r="G10" s="20">
        <f>1*1*0.5</f>
        <v>0.5</v>
      </c>
      <c r="H10" s="20">
        <f>1.4*1.2*0.6</f>
        <v>1.008</v>
      </c>
      <c r="I10" s="20">
        <f>1.7*1.3*0.65</f>
        <v>1.4365000000000001</v>
      </c>
      <c r="J10" s="5"/>
    </row>
    <row r="11" spans="1:10">
      <c r="A11" s="3"/>
      <c r="B11" s="32"/>
      <c r="C11" s="20">
        <f>0.8*0.7*0.35</f>
        <v>0.19599999999999998</v>
      </c>
      <c r="D11" s="20">
        <f>0.9*0.7*0.35</f>
        <v>0.22049999999999997</v>
      </c>
      <c r="E11" s="20">
        <f>0.8*0.8*0.4</f>
        <v>0.25600000000000006</v>
      </c>
      <c r="F11" s="20">
        <f>0.7*0.6*0.3</f>
        <v>0.126</v>
      </c>
      <c r="G11" s="20">
        <f>0.8*0.8*0.4</f>
        <v>0.25600000000000006</v>
      </c>
      <c r="H11" s="20">
        <f>0.9*0.9*0.45</f>
        <v>0.36450000000000005</v>
      </c>
      <c r="I11" s="20">
        <f>1.2*1.2*0.6</f>
        <v>0.86399999999999999</v>
      </c>
      <c r="J11" s="5"/>
    </row>
    <row r="12" spans="1:10">
      <c r="A12" s="3"/>
      <c r="B12" s="32"/>
      <c r="C12" s="20">
        <f>0.5*0.4*0.2</f>
        <v>4.0000000000000008E-2</v>
      </c>
      <c r="D12" s="20">
        <f>0.5*0.5*0.25</f>
        <v>6.25E-2</v>
      </c>
      <c r="E12" s="20">
        <f>0.5*0.5*0.25</f>
        <v>6.25E-2</v>
      </c>
      <c r="F12" s="20">
        <f>0.9*0.6*0.3</f>
        <v>0.16200000000000001</v>
      </c>
      <c r="G12" s="20">
        <f>0.8*0.8*0.4</f>
        <v>0.25600000000000006</v>
      </c>
      <c r="H12" s="20">
        <f>0.9*0.9*0.45</f>
        <v>0.36450000000000005</v>
      </c>
      <c r="I12" s="20">
        <f>1*1*0.5</f>
        <v>0.5</v>
      </c>
      <c r="J12" s="5"/>
    </row>
    <row r="13" spans="1:10">
      <c r="A13" s="3"/>
      <c r="B13" s="32" t="s">
        <v>17</v>
      </c>
      <c r="C13" s="20">
        <f>0.9*0.7*0.35</f>
        <v>0.22049999999999997</v>
      </c>
      <c r="D13" s="20">
        <f>0.9*0.8*0.4</f>
        <v>0.28800000000000003</v>
      </c>
      <c r="E13" s="20">
        <f>1*0.9*0.45</f>
        <v>0.40500000000000003</v>
      </c>
      <c r="F13" s="20">
        <f>1*1*0.5</f>
        <v>0.5</v>
      </c>
      <c r="G13" s="20">
        <f>1.4*1.2*0.6</f>
        <v>1.008</v>
      </c>
      <c r="H13" s="20">
        <f>1.5*1.3*0.65</f>
        <v>1.2675000000000001</v>
      </c>
      <c r="I13" s="20">
        <f>1.7*1.5*0.75</f>
        <v>1.9124999999999999</v>
      </c>
      <c r="J13" s="5"/>
    </row>
    <row r="14" spans="1:10">
      <c r="A14" s="3"/>
      <c r="B14" s="32"/>
      <c r="C14" s="20">
        <f>0.9*0.7*0.35</f>
        <v>0.22049999999999997</v>
      </c>
      <c r="D14" s="20">
        <f>0.9*0.8*0.4</f>
        <v>0.28800000000000003</v>
      </c>
      <c r="E14" s="20">
        <f>1*0.8*0.4</f>
        <v>0.32000000000000006</v>
      </c>
      <c r="F14" s="20">
        <f>1*0.9*0.45</f>
        <v>0.40500000000000003</v>
      </c>
      <c r="G14" s="20">
        <f>1.1*1*0.5</f>
        <v>0.55000000000000004</v>
      </c>
      <c r="H14" s="20">
        <f>1.2*1*0.5</f>
        <v>0.6</v>
      </c>
      <c r="I14" s="20">
        <f>1.4*1.2*0.6</f>
        <v>1.008</v>
      </c>
      <c r="J14" s="5"/>
    </row>
    <row r="15" spans="1:10">
      <c r="A15" s="3"/>
      <c r="B15" s="32"/>
      <c r="C15" s="20">
        <f>0.8*0.7*0.35</f>
        <v>0.19599999999999998</v>
      </c>
      <c r="D15" s="20">
        <f>0.9*0.7*0.35</f>
        <v>0.22049999999999997</v>
      </c>
      <c r="E15" s="20">
        <f>0.8*0.8*0.4</f>
        <v>0.25600000000000006</v>
      </c>
      <c r="F15" s="20">
        <f>0.9*0.9*0.45</f>
        <v>0.36450000000000005</v>
      </c>
      <c r="G15" s="20">
        <f>1*0.9*0.45</f>
        <v>0.40500000000000003</v>
      </c>
      <c r="H15" s="20">
        <f>1*1*0.5</f>
        <v>0.5</v>
      </c>
      <c r="I15" s="20">
        <f>1.3*1.2*0.6</f>
        <v>0.93599999999999994</v>
      </c>
      <c r="J15" s="5"/>
    </row>
    <row r="16" spans="1:10">
      <c r="A16" s="3"/>
      <c r="B16" s="32"/>
      <c r="C16" s="20">
        <f>0.8*0.7*0.35</f>
        <v>0.19599999999999998</v>
      </c>
      <c r="D16" s="20">
        <f>0.9*0.7*0.35</f>
        <v>0.22049999999999997</v>
      </c>
      <c r="E16" s="20">
        <f>0.8*0.8*0.4</f>
        <v>0.25600000000000006</v>
      </c>
      <c r="F16" s="20">
        <f>0.8*0.8*0.4</f>
        <v>0.25600000000000006</v>
      </c>
      <c r="G16" s="20">
        <f>0.8*0.8*0.4</f>
        <v>0.25600000000000006</v>
      </c>
      <c r="H16" s="20">
        <f>1*0.9*0.45</f>
        <v>0.40500000000000003</v>
      </c>
      <c r="I16" s="20">
        <f>1.2*1*0.5</f>
        <v>0.6</v>
      </c>
      <c r="J16" s="5"/>
    </row>
    <row r="17" spans="1:29">
      <c r="A17" s="3"/>
      <c r="B17" s="32"/>
      <c r="C17" s="20">
        <f>0.5*0.4*0.2</f>
        <v>4.0000000000000008E-2</v>
      </c>
      <c r="D17" s="20">
        <f>0.5*0.4*0.2</f>
        <v>4.0000000000000008E-2</v>
      </c>
      <c r="E17" s="20">
        <f>0.5*0.4*0.2</f>
        <v>4.0000000000000008E-2</v>
      </c>
      <c r="F17" s="20">
        <f>0.7*0.6*0.3</f>
        <v>0.126</v>
      </c>
      <c r="G17" s="20">
        <f>0.9*0.7*0.35</f>
        <v>0.22049999999999997</v>
      </c>
      <c r="H17" s="20">
        <f>0.9*0.8*0.4</f>
        <v>0.28800000000000003</v>
      </c>
      <c r="I17" s="20">
        <f>1*0.9*0.45</f>
        <v>0.40500000000000003</v>
      </c>
      <c r="J17" s="5"/>
    </row>
    <row r="19" spans="1:29">
      <c r="B19" s="2"/>
      <c r="C19" s="1"/>
      <c r="D19" s="1"/>
      <c r="E19" s="1"/>
      <c r="F19" s="2"/>
      <c r="G19" s="1"/>
      <c r="H19" s="1"/>
      <c r="I19" s="1"/>
      <c r="J19" s="2"/>
      <c r="K19" s="1"/>
      <c r="L19" s="1"/>
      <c r="M19" s="1"/>
      <c r="N19" s="2"/>
      <c r="O19" s="1"/>
      <c r="P19" s="1"/>
      <c r="Q19" s="1"/>
      <c r="R19" s="2"/>
      <c r="S19" s="1"/>
      <c r="T19" s="1"/>
      <c r="U19" s="1"/>
      <c r="V19" s="2"/>
      <c r="W19" s="1"/>
      <c r="X19" s="1"/>
      <c r="Y19" s="1"/>
      <c r="Z19" s="2"/>
      <c r="AA19" s="1"/>
      <c r="AB19" s="1"/>
      <c r="AC19" s="1"/>
    </row>
    <row r="20" spans="1:29">
      <c r="B20" s="2"/>
      <c r="C20" s="1"/>
      <c r="D20" s="1"/>
      <c r="E20" s="1"/>
      <c r="F20" s="2"/>
      <c r="G20" s="1"/>
      <c r="H20" s="1"/>
      <c r="I20" s="1"/>
      <c r="J20" s="2"/>
      <c r="K20" s="1"/>
      <c r="L20" s="1"/>
      <c r="M20" s="1"/>
      <c r="N20" s="2"/>
      <c r="O20" s="1"/>
      <c r="P20" s="1"/>
      <c r="Q20" s="1"/>
      <c r="R20" s="2"/>
      <c r="S20" s="1"/>
      <c r="T20" s="1"/>
      <c r="U20" s="1"/>
      <c r="V20" s="2"/>
      <c r="W20" s="1"/>
      <c r="X20" s="1"/>
      <c r="Y20" s="1"/>
      <c r="Z20" s="2"/>
      <c r="AA20" s="1"/>
      <c r="AB20" s="1"/>
      <c r="AC20" s="1"/>
    </row>
    <row r="21" spans="1:29">
      <c r="B21" s="2"/>
      <c r="C21" s="1"/>
      <c r="D21" s="1"/>
      <c r="E21" s="1"/>
      <c r="F21" s="2"/>
      <c r="G21" s="1"/>
      <c r="H21" s="1"/>
      <c r="I21" s="1"/>
      <c r="J21" s="2"/>
      <c r="K21" s="1"/>
      <c r="L21" s="1"/>
      <c r="M21" s="1"/>
      <c r="N21" s="2"/>
      <c r="O21" s="1"/>
      <c r="P21" s="1"/>
      <c r="Q21" s="1"/>
      <c r="R21" s="2"/>
      <c r="S21" s="1"/>
      <c r="T21" s="1"/>
      <c r="U21" s="1"/>
      <c r="V21" s="2"/>
      <c r="W21" s="1"/>
      <c r="X21" s="1"/>
      <c r="Y21" s="1"/>
      <c r="Z21" s="2"/>
      <c r="AA21" s="1"/>
      <c r="AB21" s="1"/>
      <c r="AC21" s="1"/>
    </row>
    <row r="22" spans="1:29">
      <c r="B22" s="2"/>
      <c r="C22" s="1"/>
      <c r="D22" s="1"/>
      <c r="E22" s="1"/>
      <c r="F22" s="2"/>
      <c r="G22" s="1"/>
      <c r="H22" s="1"/>
      <c r="I22" s="1"/>
      <c r="J22" s="2"/>
      <c r="K22" s="1"/>
      <c r="L22" s="1"/>
      <c r="M22" s="1"/>
      <c r="N22" s="2"/>
      <c r="O22" s="1"/>
      <c r="P22" s="1"/>
      <c r="Q22" s="1"/>
      <c r="R22" s="2"/>
      <c r="S22" s="1"/>
      <c r="T22" s="1"/>
      <c r="U22" s="1"/>
      <c r="V22" s="2"/>
      <c r="W22" s="1"/>
      <c r="X22" s="1"/>
      <c r="Y22" s="1"/>
      <c r="Z22" s="2"/>
      <c r="AA22" s="1"/>
      <c r="AB22" s="1"/>
      <c r="AC22" s="1"/>
    </row>
    <row r="23" spans="1:29">
      <c r="B23" s="2"/>
      <c r="C23" s="1"/>
      <c r="D23" s="1"/>
      <c r="E23" s="1"/>
      <c r="F23" s="2"/>
      <c r="G23" s="1"/>
      <c r="H23" s="1"/>
      <c r="I23" s="1"/>
      <c r="J23" s="2"/>
      <c r="K23" s="1"/>
      <c r="L23" s="1"/>
      <c r="M23" s="1"/>
      <c r="N23" s="2"/>
      <c r="O23" s="1"/>
      <c r="P23" s="1"/>
      <c r="Q23" s="1"/>
      <c r="R23" s="2"/>
      <c r="S23" s="1"/>
      <c r="T23" s="1"/>
      <c r="U23" s="1"/>
      <c r="V23" s="2"/>
      <c r="W23" s="1"/>
      <c r="X23" s="1"/>
      <c r="Y23" s="1"/>
      <c r="Z23" s="2"/>
      <c r="AA23" s="1"/>
      <c r="AB23" s="1"/>
      <c r="AC23" s="1"/>
    </row>
  </sheetData>
  <mergeCells count="3">
    <mergeCell ref="B3:B7"/>
    <mergeCell ref="B8:B12"/>
    <mergeCell ref="B13:B17"/>
  </mergeCells>
  <phoneticPr fontId="1"/>
  <pageMargins left="0.7" right="0.7" top="0.75" bottom="0.75" header="0.3" footer="0.3"/>
  <ignoredErrors>
    <ignoredError sqref="F11" formula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17"/>
  <sheetViews>
    <sheetView tabSelected="1" topLeftCell="A3" workbookViewId="0">
      <selection activeCell="G15" sqref="G15"/>
    </sheetView>
  </sheetViews>
  <sheetFormatPr baseColWidth="10" defaultColWidth="8.83203125" defaultRowHeight="14"/>
  <sheetData>
    <row r="1" spans="1:3">
      <c r="A1" s="3" t="s">
        <v>20</v>
      </c>
    </row>
    <row r="3" spans="1:3">
      <c r="A3" s="3" t="s">
        <v>7</v>
      </c>
      <c r="B3" s="32" t="s">
        <v>16</v>
      </c>
      <c r="C3" s="21">
        <v>3.41</v>
      </c>
    </row>
    <row r="4" spans="1:3">
      <c r="A4" s="3"/>
      <c r="B4" s="32"/>
      <c r="C4" s="21">
        <v>1.54</v>
      </c>
    </row>
    <row r="5" spans="1:3">
      <c r="A5" s="3"/>
      <c r="B5" s="32"/>
      <c r="C5" s="21">
        <v>1.48</v>
      </c>
    </row>
    <row r="6" spans="1:3">
      <c r="A6" s="3"/>
      <c r="B6" s="32"/>
      <c r="C6" s="21">
        <v>1.01</v>
      </c>
    </row>
    <row r="7" spans="1:3">
      <c r="A7" s="3"/>
      <c r="B7" s="32"/>
      <c r="C7" s="21">
        <v>0.73</v>
      </c>
    </row>
    <row r="8" spans="1:3">
      <c r="A8" s="3"/>
      <c r="B8" s="32" t="s">
        <v>18</v>
      </c>
      <c r="C8" s="21">
        <v>1.73</v>
      </c>
    </row>
    <row r="9" spans="1:3">
      <c r="A9" s="3"/>
      <c r="B9" s="32"/>
      <c r="C9" s="21">
        <v>1.35</v>
      </c>
    </row>
    <row r="10" spans="1:3">
      <c r="A10" s="3"/>
      <c r="B10" s="32"/>
      <c r="C10" s="21">
        <v>1.07</v>
      </c>
    </row>
    <row r="11" spans="1:3">
      <c r="A11" s="3"/>
      <c r="B11" s="32"/>
      <c r="C11" s="21">
        <v>0.51</v>
      </c>
    </row>
    <row r="12" spans="1:3">
      <c r="A12" s="3"/>
      <c r="B12" s="32"/>
      <c r="C12" s="21">
        <v>0.51</v>
      </c>
    </row>
    <row r="13" spans="1:3">
      <c r="A13" s="3"/>
      <c r="B13" s="32" t="s">
        <v>17</v>
      </c>
      <c r="C13" s="21">
        <v>1.32</v>
      </c>
    </row>
    <row r="14" spans="1:3">
      <c r="A14" s="3"/>
      <c r="B14" s="32"/>
      <c r="C14" s="21">
        <v>1.04</v>
      </c>
    </row>
    <row r="15" spans="1:3">
      <c r="A15" s="3"/>
      <c r="B15" s="32"/>
      <c r="C15" s="21">
        <v>0.89</v>
      </c>
    </row>
    <row r="16" spans="1:3">
      <c r="A16" s="3"/>
      <c r="B16" s="32"/>
      <c r="C16" s="21">
        <v>0.55000000000000004</v>
      </c>
    </row>
    <row r="17" spans="1:3">
      <c r="A17" s="3"/>
      <c r="B17" s="32"/>
      <c r="C17" s="21">
        <v>0.13</v>
      </c>
    </row>
  </sheetData>
  <mergeCells count="3">
    <mergeCell ref="B3:B7"/>
    <mergeCell ref="B8:B12"/>
    <mergeCell ref="B13:B17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44D63-2DFD-6246-B642-520BF92BC5F9}">
  <dimension ref="A2:D16"/>
  <sheetViews>
    <sheetView workbookViewId="0">
      <selection activeCell="A2" sqref="A2:D16"/>
    </sheetView>
  </sheetViews>
  <sheetFormatPr baseColWidth="10" defaultRowHeight="14"/>
  <cols>
    <col min="3" max="3" width="13.6640625" bestFit="1" customWidth="1"/>
    <col min="4" max="4" width="13.6640625" customWidth="1"/>
  </cols>
  <sheetData>
    <row r="2" spans="1:4">
      <c r="A2" t="s">
        <v>28</v>
      </c>
      <c r="B2" s="25"/>
      <c r="C2" s="24" t="s">
        <v>29</v>
      </c>
      <c r="D2" s="24" t="s">
        <v>30</v>
      </c>
    </row>
    <row r="3" spans="1:4">
      <c r="B3" s="30" t="s">
        <v>31</v>
      </c>
      <c r="C3" s="26">
        <v>10.974099122397368</v>
      </c>
      <c r="D3" s="26">
        <v>52.938751004572552</v>
      </c>
    </row>
    <row r="4" spans="1:4">
      <c r="B4" s="30"/>
      <c r="C4" s="26">
        <v>12.303255567951529</v>
      </c>
      <c r="D4" s="26">
        <v>82.249066145482814</v>
      </c>
    </row>
    <row r="5" spans="1:4">
      <c r="B5" s="30"/>
      <c r="C5" s="26">
        <v>10.618124221340102</v>
      </c>
      <c r="D5" s="26">
        <v>164.81218284994461</v>
      </c>
    </row>
    <row r="6" spans="1:4">
      <c r="B6" s="31" t="s">
        <v>34</v>
      </c>
      <c r="C6" s="26">
        <v>5.5327566268420485</v>
      </c>
      <c r="D6" s="26">
        <v>9.7831537467977689</v>
      </c>
    </row>
    <row r="7" spans="1:4">
      <c r="B7" s="31"/>
      <c r="C7" s="26">
        <v>2.3787914656187592</v>
      </c>
      <c r="D7" s="26">
        <v>9.0741558660274269</v>
      </c>
    </row>
    <row r="8" spans="1:4">
      <c r="B8" s="31"/>
      <c r="C8" s="26">
        <v>4.9681914397217666</v>
      </c>
      <c r="D8" s="26">
        <v>2.4179234990035816</v>
      </c>
    </row>
    <row r="10" spans="1:4">
      <c r="A10" t="s">
        <v>26</v>
      </c>
      <c r="B10" s="25"/>
      <c r="C10" s="24" t="s">
        <v>29</v>
      </c>
      <c r="D10" s="24" t="s">
        <v>30</v>
      </c>
    </row>
    <row r="11" spans="1:4">
      <c r="B11" s="30" t="s">
        <v>31</v>
      </c>
      <c r="C11" s="26">
        <v>8.5750857987775735</v>
      </c>
      <c r="D11" s="26">
        <v>106.26701789777582</v>
      </c>
    </row>
    <row r="12" spans="1:4">
      <c r="B12" s="30"/>
      <c r="C12" s="26">
        <v>8.4044407760206852</v>
      </c>
      <c r="D12" s="26">
        <v>130.73192070692906</v>
      </c>
    </row>
    <row r="13" spans="1:4">
      <c r="B13" s="30"/>
      <c r="C13" s="26">
        <v>7.3710548582558229</v>
      </c>
      <c r="D13" s="26">
        <v>63.001061395295146</v>
      </c>
    </row>
    <row r="14" spans="1:4">
      <c r="B14" s="31" t="s">
        <v>34</v>
      </c>
      <c r="C14" s="26">
        <v>0.97503959610868307</v>
      </c>
      <c r="D14" s="26">
        <v>7.5041324432536669</v>
      </c>
    </row>
    <row r="15" spans="1:4">
      <c r="B15" s="31"/>
      <c r="C15" s="26">
        <v>1.4919591142297792</v>
      </c>
      <c r="D15" s="26">
        <v>6.3386026394188031</v>
      </c>
    </row>
    <row r="16" spans="1:4">
      <c r="B16" s="31"/>
      <c r="C16" s="26">
        <v>1.2007693762257041</v>
      </c>
      <c r="D16" s="26">
        <v>7.1544098624886834</v>
      </c>
    </row>
  </sheetData>
  <mergeCells count="4">
    <mergeCell ref="B3:B5"/>
    <mergeCell ref="B6:B8"/>
    <mergeCell ref="B11:B13"/>
    <mergeCell ref="B14:B16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D0CDD-01D1-6F4C-8E03-5FA2EC5F815A}">
  <dimension ref="A2:H18"/>
  <sheetViews>
    <sheetView workbookViewId="0">
      <selection activeCell="H16" sqref="H16:H18"/>
    </sheetView>
  </sheetViews>
  <sheetFormatPr baseColWidth="10" defaultRowHeight="14"/>
  <cols>
    <col min="3" max="8" width="13.6640625" customWidth="1"/>
  </cols>
  <sheetData>
    <row r="2" spans="1:8">
      <c r="A2" t="s">
        <v>28</v>
      </c>
      <c r="B2" s="31"/>
      <c r="C2" s="31" t="s">
        <v>23</v>
      </c>
      <c r="D2" s="31"/>
      <c r="E2" s="31" t="s">
        <v>25</v>
      </c>
      <c r="F2" s="31"/>
      <c r="G2" s="31" t="s">
        <v>24</v>
      </c>
      <c r="H2" s="31"/>
    </row>
    <row r="3" spans="1:8">
      <c r="B3" s="31"/>
      <c r="C3" s="24" t="s">
        <v>29</v>
      </c>
      <c r="D3" s="24" t="s">
        <v>35</v>
      </c>
      <c r="E3" s="24" t="s">
        <v>29</v>
      </c>
      <c r="F3" s="24" t="s">
        <v>35</v>
      </c>
      <c r="G3" s="24" t="s">
        <v>29</v>
      </c>
      <c r="H3" s="24" t="s">
        <v>35</v>
      </c>
    </row>
    <row r="4" spans="1:8">
      <c r="B4" s="30" t="s">
        <v>31</v>
      </c>
      <c r="C4" s="26">
        <v>13.205862577159296</v>
      </c>
      <c r="D4" s="26">
        <v>28.344091127841388</v>
      </c>
      <c r="E4" s="26">
        <v>26.509947455593025</v>
      </c>
      <c r="F4" s="26">
        <v>30.648625477502282</v>
      </c>
      <c r="G4" s="26">
        <v>100.2985533287803</v>
      </c>
      <c r="H4" s="26">
        <v>98.420576328694878</v>
      </c>
    </row>
    <row r="5" spans="1:8">
      <c r="B5" s="30"/>
      <c r="C5" s="26">
        <v>15.590444305671932</v>
      </c>
      <c r="D5" s="26">
        <v>28.388682810439995</v>
      </c>
      <c r="E5" s="26">
        <v>25.168138026075297</v>
      </c>
      <c r="F5" s="26">
        <v>32.425220952461444</v>
      </c>
      <c r="G5" s="26">
        <v>100.13672665847986</v>
      </c>
      <c r="H5" s="26">
        <v>102.03726378010995</v>
      </c>
    </row>
    <row r="6" spans="1:8">
      <c r="B6" s="30"/>
      <c r="C6" s="26">
        <v>13.894231183232437</v>
      </c>
      <c r="D6" s="26">
        <v>29.376571971764221</v>
      </c>
      <c r="E6" s="26">
        <v>26.151963035747062</v>
      </c>
      <c r="F6" s="26">
        <v>30.568578294707876</v>
      </c>
      <c r="G6" s="26">
        <v>99.564720012739812</v>
      </c>
      <c r="H6" s="26">
        <v>97.910257232187391</v>
      </c>
    </row>
    <row r="7" spans="1:8">
      <c r="B7" s="31" t="s">
        <v>34</v>
      </c>
      <c r="C7" s="26">
        <v>12.367524260393303</v>
      </c>
      <c r="D7" s="26">
        <v>11.153417498417433</v>
      </c>
      <c r="E7" s="26">
        <v>10.829336793400904</v>
      </c>
      <c r="F7" s="26">
        <v>10.336915752168691</v>
      </c>
      <c r="G7" s="26">
        <v>9.7546516867898632</v>
      </c>
      <c r="H7" s="26">
        <v>9.718676906811119</v>
      </c>
    </row>
    <row r="8" spans="1:8">
      <c r="B8" s="31"/>
      <c r="C8" s="26">
        <v>11.368926116919443</v>
      </c>
      <c r="D8" s="26">
        <v>10.685875742608612</v>
      </c>
      <c r="E8" s="26">
        <v>9.833868534978448</v>
      </c>
      <c r="F8" s="26">
        <v>9.8892941652279731</v>
      </c>
      <c r="G8" s="26">
        <v>12.03405209238465</v>
      </c>
      <c r="H8" s="26">
        <v>9.4070682137532753</v>
      </c>
    </row>
    <row r="9" spans="1:8">
      <c r="B9" s="31"/>
      <c r="C9" s="26">
        <v>10.459351860619091</v>
      </c>
      <c r="D9" s="26">
        <v>9.2683850588839345</v>
      </c>
      <c r="E9" s="26">
        <v>10.593115237151606</v>
      </c>
      <c r="F9" s="26">
        <v>9.4698384538210618</v>
      </c>
      <c r="G9" s="26">
        <v>11.082102356033571</v>
      </c>
      <c r="H9" s="26">
        <v>8.3698524507853822</v>
      </c>
    </row>
    <row r="11" spans="1:8">
      <c r="A11" t="s">
        <v>26</v>
      </c>
      <c r="B11" s="31"/>
      <c r="C11" s="31" t="s">
        <v>23</v>
      </c>
      <c r="D11" s="31"/>
      <c r="E11" s="31" t="s">
        <v>25</v>
      </c>
      <c r="F11" s="31"/>
      <c r="G11" s="31" t="s">
        <v>24</v>
      </c>
      <c r="H11" s="31"/>
    </row>
    <row r="12" spans="1:8">
      <c r="B12" s="31"/>
      <c r="C12" s="24" t="s">
        <v>29</v>
      </c>
      <c r="D12" s="24" t="s">
        <v>35</v>
      </c>
      <c r="E12" s="24" t="s">
        <v>29</v>
      </c>
      <c r="F12" s="24" t="s">
        <v>35</v>
      </c>
      <c r="G12" s="24" t="s">
        <v>29</v>
      </c>
      <c r="H12" s="24" t="s">
        <v>35</v>
      </c>
    </row>
    <row r="13" spans="1:8">
      <c r="B13" s="30" t="s">
        <v>31</v>
      </c>
      <c r="C13" s="26">
        <v>17.055161125084574</v>
      </c>
      <c r="D13" s="26">
        <v>30.74587176474321</v>
      </c>
      <c r="E13" s="26">
        <v>15.0889572730123</v>
      </c>
      <c r="F13" s="26">
        <v>30.259114373972061</v>
      </c>
      <c r="G13" s="26">
        <v>100.9891498728454</v>
      </c>
      <c r="H13" s="26">
        <v>93.098866009368678</v>
      </c>
    </row>
    <row r="14" spans="1:8">
      <c r="B14" s="30"/>
      <c r="C14" s="26">
        <v>9.910765360743115</v>
      </c>
      <c r="D14" s="26">
        <v>31.030992566592243</v>
      </c>
      <c r="E14" s="26">
        <v>14.564316858909967</v>
      </c>
      <c r="F14" s="26">
        <v>29.3752777435406</v>
      </c>
      <c r="G14" s="26">
        <v>102.83950184719433</v>
      </c>
      <c r="H14" s="26">
        <v>93.380633713289086</v>
      </c>
    </row>
    <row r="15" spans="1:8">
      <c r="B15" s="30"/>
      <c r="C15" s="26">
        <v>15.411224205956131</v>
      </c>
      <c r="D15" s="26">
        <v>28.526788756868992</v>
      </c>
      <c r="E15" s="26">
        <v>12.928863664776866</v>
      </c>
      <c r="F15" s="26">
        <v>28.211597612821866</v>
      </c>
      <c r="G15" s="26">
        <v>96.17134827996027</v>
      </c>
      <c r="H15" s="26">
        <v>86.770520233675271</v>
      </c>
    </row>
    <row r="16" spans="1:8">
      <c r="B16" s="31" t="s">
        <v>34</v>
      </c>
      <c r="C16" s="26">
        <v>13.959937877385215</v>
      </c>
      <c r="D16" s="26">
        <v>12.492608001771144</v>
      </c>
      <c r="E16" s="26">
        <v>11.689494814494509</v>
      </c>
      <c r="F16" s="26">
        <v>11.097802317938923</v>
      </c>
      <c r="G16" s="26">
        <v>11.181640690049854</v>
      </c>
      <c r="H16" s="26">
        <v>10.252513035571573</v>
      </c>
    </row>
    <row r="17" spans="2:8">
      <c r="B17" s="31"/>
      <c r="C17" s="26">
        <v>13.74529952811144</v>
      </c>
      <c r="D17" s="26">
        <v>11.076160994199594</v>
      </c>
      <c r="E17" s="26">
        <v>10.957438213689773</v>
      </c>
      <c r="F17" s="26">
        <v>13.230518755840636</v>
      </c>
      <c r="G17" s="26">
        <v>11.374226069694938</v>
      </c>
      <c r="H17" s="26">
        <v>13.567264989536977</v>
      </c>
    </row>
    <row r="18" spans="2:8">
      <c r="B18" s="31"/>
      <c r="C18" s="26">
        <v>10.523032858097752</v>
      </c>
      <c r="D18" s="26">
        <v>12.046991427843738</v>
      </c>
      <c r="E18" s="26">
        <v>10.112852590009078</v>
      </c>
      <c r="F18" s="26">
        <v>10.261962202567307</v>
      </c>
      <c r="G18" s="26">
        <v>11.804422902287778</v>
      </c>
      <c r="H18" s="26">
        <v>12.895883192686423</v>
      </c>
    </row>
  </sheetData>
  <mergeCells count="12">
    <mergeCell ref="B16:B18"/>
    <mergeCell ref="B2:B3"/>
    <mergeCell ref="C2:D2"/>
    <mergeCell ref="E2:F2"/>
    <mergeCell ref="G2:H2"/>
    <mergeCell ref="B4:B6"/>
    <mergeCell ref="B7:B9"/>
    <mergeCell ref="B11:B12"/>
    <mergeCell ref="C11:D11"/>
    <mergeCell ref="E11:F11"/>
    <mergeCell ref="G11:H11"/>
    <mergeCell ref="B13:B15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A174F-4A5B-194B-B332-380D41CDD725}">
  <dimension ref="A2:H18"/>
  <sheetViews>
    <sheetView workbookViewId="0">
      <selection sqref="A1:H18"/>
    </sheetView>
  </sheetViews>
  <sheetFormatPr baseColWidth="10" defaultRowHeight="14"/>
  <cols>
    <col min="3" max="3" width="13.6640625" bestFit="1" customWidth="1"/>
    <col min="4" max="4" width="13.6640625" customWidth="1"/>
    <col min="5" max="5" width="13.6640625" bestFit="1" customWidth="1"/>
    <col min="6" max="6" width="13.6640625" customWidth="1"/>
    <col min="7" max="7" width="13.6640625" bestFit="1" customWidth="1"/>
    <col min="8" max="8" width="13.6640625" customWidth="1"/>
  </cols>
  <sheetData>
    <row r="2" spans="1:8">
      <c r="A2" t="s">
        <v>28</v>
      </c>
      <c r="B2" s="31"/>
      <c r="C2" s="31" t="s">
        <v>23</v>
      </c>
      <c r="D2" s="31"/>
      <c r="E2" s="31" t="s">
        <v>25</v>
      </c>
      <c r="F2" s="31"/>
      <c r="G2" s="31" t="s">
        <v>24</v>
      </c>
      <c r="H2" s="31"/>
    </row>
    <row r="3" spans="1:8">
      <c r="B3" s="31"/>
      <c r="C3" s="24" t="s">
        <v>29</v>
      </c>
      <c r="D3" s="24" t="s">
        <v>32</v>
      </c>
      <c r="E3" s="24" t="s">
        <v>29</v>
      </c>
      <c r="F3" s="24" t="s">
        <v>32</v>
      </c>
      <c r="G3" s="24" t="s">
        <v>29</v>
      </c>
      <c r="H3" s="24" t="s">
        <v>32</v>
      </c>
    </row>
    <row r="4" spans="1:8">
      <c r="B4" s="30" t="s">
        <v>31</v>
      </c>
      <c r="C4" s="26">
        <v>10.306773658865504</v>
      </c>
      <c r="D4" s="26">
        <v>17.432733392419841</v>
      </c>
      <c r="E4" s="26">
        <v>83.714702729980743</v>
      </c>
      <c r="F4" s="26">
        <v>92.662866055293776</v>
      </c>
      <c r="G4" s="26">
        <v>100.48201897674063</v>
      </c>
      <c r="H4" s="26">
        <v>112.92665538868137</v>
      </c>
    </row>
    <row r="5" spans="1:8">
      <c r="B5" s="30"/>
      <c r="C5" s="26">
        <v>11.698880910303473</v>
      </c>
      <c r="D5" s="26">
        <v>23.76914488213599</v>
      </c>
      <c r="E5" s="26">
        <v>79.910697626260344</v>
      </c>
      <c r="F5" s="26">
        <v>93.59398116427468</v>
      </c>
      <c r="G5" s="26">
        <v>116.11367688004029</v>
      </c>
      <c r="H5" s="26">
        <v>122.18042877548581</v>
      </c>
    </row>
    <row r="6" spans="1:8">
      <c r="B6" s="30"/>
      <c r="C6" s="26">
        <v>16.523682154566604</v>
      </c>
      <c r="D6" s="26">
        <v>19.656279833967893</v>
      </c>
      <c r="E6" s="26">
        <v>83.372293807477206</v>
      </c>
      <c r="F6" s="26">
        <v>88.018114062084081</v>
      </c>
      <c r="G6" s="26">
        <v>83.404304143219065</v>
      </c>
      <c r="H6" s="26">
        <v>116.49645546042899</v>
      </c>
    </row>
    <row r="7" spans="1:8">
      <c r="B7" s="31" t="s">
        <v>33</v>
      </c>
      <c r="C7" s="26">
        <v>3.9355539700952145</v>
      </c>
      <c r="D7" s="26">
        <v>22.416043178077157</v>
      </c>
      <c r="E7" s="26">
        <v>4.7412588427408568</v>
      </c>
      <c r="F7" s="26">
        <v>87.72230372672368</v>
      </c>
      <c r="G7" s="26">
        <v>4.8693820830700947</v>
      </c>
      <c r="H7" s="26">
        <v>117.18644735141454</v>
      </c>
    </row>
    <row r="8" spans="1:8">
      <c r="B8" s="31"/>
      <c r="C8" s="26">
        <v>3.1188744038399476</v>
      </c>
      <c r="D8" s="26">
        <v>22.613316577251975</v>
      </c>
      <c r="E8" s="26">
        <v>5.5806856390060915</v>
      </c>
      <c r="F8" s="26">
        <v>86.283629837737067</v>
      </c>
      <c r="G8" s="26">
        <v>5.3309079021874242</v>
      </c>
      <c r="H8" s="26">
        <v>118.53777412851694</v>
      </c>
    </row>
    <row r="9" spans="1:8">
      <c r="B9" s="31"/>
      <c r="C9" s="26">
        <v>2.1834937942393515</v>
      </c>
      <c r="D9" s="26">
        <v>20.755123108836298</v>
      </c>
      <c r="E9" s="26">
        <v>5.2576136552345982</v>
      </c>
      <c r="F9" s="26">
        <v>82.085362759378341</v>
      </c>
      <c r="G9" s="26">
        <v>5.0100908487951017</v>
      </c>
      <c r="H9" s="26">
        <v>113.00345355771226</v>
      </c>
    </row>
    <row r="11" spans="1:8">
      <c r="A11" t="s">
        <v>26</v>
      </c>
      <c r="B11" s="31"/>
      <c r="C11" s="31" t="s">
        <v>23</v>
      </c>
      <c r="D11" s="31"/>
      <c r="E11" s="31" t="s">
        <v>25</v>
      </c>
      <c r="F11" s="31"/>
      <c r="G11" s="31" t="s">
        <v>24</v>
      </c>
      <c r="H11" s="31"/>
    </row>
    <row r="12" spans="1:8">
      <c r="B12" s="31"/>
      <c r="C12" s="24" t="s">
        <v>29</v>
      </c>
      <c r="D12" s="24" t="s">
        <v>32</v>
      </c>
      <c r="E12" s="24" t="s">
        <v>29</v>
      </c>
      <c r="F12" s="24" t="s">
        <v>32</v>
      </c>
      <c r="G12" s="24" t="s">
        <v>29</v>
      </c>
      <c r="H12" s="24" t="s">
        <v>32</v>
      </c>
    </row>
    <row r="13" spans="1:8">
      <c r="B13" s="30" t="s">
        <v>31</v>
      </c>
      <c r="C13" s="26">
        <v>12.911276800294885</v>
      </c>
      <c r="D13" s="26">
        <v>12.084480323645181</v>
      </c>
      <c r="E13" s="26">
        <v>51.329709755321076</v>
      </c>
      <c r="F13" s="26">
        <v>59.097615110492519</v>
      </c>
      <c r="G13" s="26">
        <v>94.214046580513141</v>
      </c>
      <c r="H13" s="26">
        <v>114.53506179504782</v>
      </c>
    </row>
    <row r="14" spans="1:8">
      <c r="B14" s="30"/>
      <c r="C14" s="26">
        <v>12.56474400094954</v>
      </c>
      <c r="D14" s="26">
        <v>14.218839997032253</v>
      </c>
      <c r="E14" s="26">
        <v>59.149986554941314</v>
      </c>
      <c r="F14" s="26">
        <v>60.219347257520859</v>
      </c>
      <c r="G14" s="26">
        <v>101.36212894286307</v>
      </c>
      <c r="H14" s="26">
        <v>121.14542939902557</v>
      </c>
    </row>
    <row r="15" spans="1:8">
      <c r="B15" s="30"/>
      <c r="C15" s="26">
        <v>12.657190402898252</v>
      </c>
      <c r="D15" s="26">
        <v>12.723074297808528</v>
      </c>
      <c r="E15" s="26">
        <v>60.620018203349076</v>
      </c>
      <c r="F15" s="26">
        <v>58.241944750541045</v>
      </c>
      <c r="G15" s="26">
        <v>104.42382447662379</v>
      </c>
      <c r="H15" s="26">
        <v>121.89957611142512</v>
      </c>
    </row>
    <row r="16" spans="1:8">
      <c r="B16" s="31" t="s">
        <v>33</v>
      </c>
      <c r="C16" s="26">
        <v>3.8168422511255851</v>
      </c>
      <c r="D16" s="26">
        <v>16.194858672589504</v>
      </c>
      <c r="E16" s="26">
        <v>5.2968298015768998</v>
      </c>
      <c r="F16" s="26">
        <v>49.500223977509172</v>
      </c>
      <c r="G16" s="26">
        <v>5.5270510161834316</v>
      </c>
      <c r="H16" s="26">
        <v>119.32896495774781</v>
      </c>
    </row>
    <row r="17" spans="2:8">
      <c r="B17" s="31"/>
      <c r="C17" s="26">
        <v>4.7035163360755652</v>
      </c>
      <c r="D17" s="26">
        <v>14.968766792032598</v>
      </c>
      <c r="E17" s="26">
        <v>4.7836562695620293</v>
      </c>
      <c r="F17" s="26">
        <v>66.585515714443716</v>
      </c>
      <c r="G17" s="26">
        <v>6.0218739534255477</v>
      </c>
      <c r="H17" s="26">
        <v>133.50563931713378</v>
      </c>
    </row>
    <row r="18" spans="2:8">
      <c r="B18" s="31"/>
      <c r="C18" s="26">
        <v>4.0047521687651191</v>
      </c>
      <c r="D18" s="26">
        <v>14.291577668076869</v>
      </c>
      <c r="E18" s="26">
        <v>5.5360973080447646</v>
      </c>
      <c r="F18" s="26">
        <v>62.887391515014968</v>
      </c>
      <c r="G18" s="26">
        <v>5.2572516281885857</v>
      </c>
      <c r="H18" s="26">
        <v>114.69468290195199</v>
      </c>
    </row>
  </sheetData>
  <mergeCells count="12">
    <mergeCell ref="B13:B15"/>
    <mergeCell ref="B16:B18"/>
    <mergeCell ref="C2:D2"/>
    <mergeCell ref="E2:F2"/>
    <mergeCell ref="G2:H2"/>
    <mergeCell ref="B2:B3"/>
    <mergeCell ref="B11:B12"/>
    <mergeCell ref="C11:D11"/>
    <mergeCell ref="E11:F11"/>
    <mergeCell ref="G11:H11"/>
    <mergeCell ref="B4:B6"/>
    <mergeCell ref="B7:B9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5AD8E-54E4-A640-8A62-3591166FE7E3}">
  <dimension ref="A2:D16"/>
  <sheetViews>
    <sheetView workbookViewId="0">
      <selection activeCell="B10" sqref="B10:D16"/>
    </sheetView>
  </sheetViews>
  <sheetFormatPr baseColWidth="10" defaultRowHeight="14"/>
  <cols>
    <col min="3" max="3" width="13.6640625" customWidth="1"/>
  </cols>
  <sheetData>
    <row r="2" spans="1:4">
      <c r="A2" t="s">
        <v>28</v>
      </c>
      <c r="B2" s="25"/>
      <c r="C2" s="27" t="s">
        <v>29</v>
      </c>
      <c r="D2" s="27" t="s">
        <v>36</v>
      </c>
    </row>
    <row r="3" spans="1:4">
      <c r="B3" s="30" t="s">
        <v>31</v>
      </c>
      <c r="C3" s="26">
        <v>9.3851746908465294</v>
      </c>
      <c r="D3" s="26">
        <v>92.278960965040341</v>
      </c>
    </row>
    <row r="4" spans="1:4">
      <c r="B4" s="30"/>
      <c r="C4" s="26">
        <v>9.459774351536284</v>
      </c>
      <c r="D4" s="26">
        <v>91.960704631022352</v>
      </c>
    </row>
    <row r="5" spans="1:4">
      <c r="B5" s="30"/>
      <c r="C5" s="26">
        <v>11.631793607888264</v>
      </c>
      <c r="D5" s="26">
        <v>115.76033440393732</v>
      </c>
    </row>
    <row r="6" spans="1:4">
      <c r="B6" s="31" t="s">
        <v>34</v>
      </c>
      <c r="C6" s="26">
        <v>2.6001237190616151</v>
      </c>
      <c r="D6" s="26">
        <v>1.9117134621301848</v>
      </c>
    </row>
    <row r="7" spans="1:4">
      <c r="B7" s="31"/>
      <c r="C7" s="26">
        <v>1.4081690163271523</v>
      </c>
      <c r="D7" s="26">
        <v>3.3048001208685029</v>
      </c>
    </row>
    <row r="8" spans="1:4">
      <c r="B8" s="31"/>
      <c r="C8" s="26">
        <v>0.8029921686850674</v>
      </c>
      <c r="D8" s="26">
        <v>2.4742337537833898</v>
      </c>
    </row>
    <row r="10" spans="1:4">
      <c r="A10" t="s">
        <v>26</v>
      </c>
      <c r="B10" s="25"/>
      <c r="C10" s="27" t="s">
        <v>29</v>
      </c>
      <c r="D10" s="27" t="s">
        <v>36</v>
      </c>
    </row>
    <row r="11" spans="1:4">
      <c r="B11" s="30" t="s">
        <v>31</v>
      </c>
      <c r="C11" s="26">
        <v>13.898378235230233</v>
      </c>
      <c r="D11" s="26">
        <v>109.80852314426104</v>
      </c>
    </row>
    <row r="12" spans="1:4">
      <c r="B12" s="30"/>
      <c r="C12" s="26">
        <v>13.155425876536549</v>
      </c>
      <c r="D12" s="26">
        <v>108.92441899093788</v>
      </c>
    </row>
    <row r="13" spans="1:4">
      <c r="B13" s="30"/>
      <c r="C13" s="26">
        <v>6.9123830491646183</v>
      </c>
      <c r="D13" s="26">
        <v>81.26705786480106</v>
      </c>
    </row>
    <row r="14" spans="1:4">
      <c r="B14" s="31" t="s">
        <v>34</v>
      </c>
      <c r="C14" s="26">
        <v>2.9362193880700502</v>
      </c>
      <c r="D14" s="26">
        <v>2.6891291375034916</v>
      </c>
    </row>
    <row r="15" spans="1:4">
      <c r="B15" s="31"/>
      <c r="C15" s="26">
        <v>2.4101208322309384</v>
      </c>
      <c r="D15" s="26">
        <v>2.6049627831974345</v>
      </c>
    </row>
    <row r="16" spans="1:4">
      <c r="B16" s="31"/>
      <c r="C16" s="26">
        <v>1.7334914069948866</v>
      </c>
      <c r="D16" s="26">
        <v>2.4648418074340994</v>
      </c>
    </row>
  </sheetData>
  <mergeCells count="4">
    <mergeCell ref="B3:B5"/>
    <mergeCell ref="B6:B8"/>
    <mergeCell ref="B11:B13"/>
    <mergeCell ref="B14:B16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5E6B4-38D8-B147-A1F5-0E5A7A1D6508}">
  <dimension ref="A2:H18"/>
  <sheetViews>
    <sheetView workbookViewId="0">
      <selection activeCell="F37" sqref="F37"/>
    </sheetView>
  </sheetViews>
  <sheetFormatPr baseColWidth="10" defaultRowHeight="14"/>
  <cols>
    <col min="3" max="8" width="13.6640625" customWidth="1"/>
  </cols>
  <sheetData>
    <row r="2" spans="1:8">
      <c r="A2" t="s">
        <v>28</v>
      </c>
      <c r="B2" s="31"/>
      <c r="C2" s="31" t="s">
        <v>23</v>
      </c>
      <c r="D2" s="31"/>
      <c r="E2" s="31" t="s">
        <v>25</v>
      </c>
      <c r="F2" s="31"/>
      <c r="G2" s="31" t="s">
        <v>24</v>
      </c>
      <c r="H2" s="31"/>
    </row>
    <row r="3" spans="1:8">
      <c r="B3" s="31"/>
      <c r="C3" s="27" t="s">
        <v>29</v>
      </c>
      <c r="D3" s="27" t="s">
        <v>32</v>
      </c>
      <c r="E3" s="27" t="s">
        <v>29</v>
      </c>
      <c r="F3" s="27" t="s">
        <v>32</v>
      </c>
      <c r="G3" s="27" t="s">
        <v>29</v>
      </c>
      <c r="H3" s="27" t="s">
        <v>32</v>
      </c>
    </row>
    <row r="4" spans="1:8">
      <c r="B4" s="30" t="s">
        <v>31</v>
      </c>
      <c r="C4" s="26">
        <v>12.430693926029754</v>
      </c>
      <c r="D4" s="26">
        <v>13.941278291036008</v>
      </c>
      <c r="E4" s="26">
        <v>65.90418522543078</v>
      </c>
      <c r="F4" s="26">
        <v>75.974430828766415</v>
      </c>
      <c r="G4" s="26">
        <v>97.928217348274956</v>
      </c>
      <c r="H4" s="26">
        <v>114.23621784993065</v>
      </c>
    </row>
    <row r="5" spans="1:8">
      <c r="B5" s="30"/>
      <c r="C5" s="26">
        <v>12.558825502959944</v>
      </c>
      <c r="D5" s="26">
        <v>13.594103271730701</v>
      </c>
      <c r="E5" s="26">
        <v>65.818038949038126</v>
      </c>
      <c r="F5" s="26">
        <v>65.990727641244121</v>
      </c>
      <c r="G5" s="26">
        <v>100.82622708010472</v>
      </c>
      <c r="H5" s="26">
        <v>110.80995377805469</v>
      </c>
    </row>
    <row r="6" spans="1:8">
      <c r="B6" s="30"/>
      <c r="C6" s="26">
        <v>13.85026198544578</v>
      </c>
      <c r="D6" s="26">
        <v>12.665559496394435</v>
      </c>
      <c r="E6" s="26">
        <v>65.526012091318037</v>
      </c>
      <c r="F6" s="26">
        <v>70.665677566294463</v>
      </c>
      <c r="G6" s="26">
        <v>101.24555557162036</v>
      </c>
      <c r="H6" s="26">
        <v>110.45568363477769</v>
      </c>
    </row>
    <row r="7" spans="1:8">
      <c r="B7" s="30" t="s">
        <v>37</v>
      </c>
      <c r="C7" s="26">
        <v>6.1001525241210963</v>
      </c>
      <c r="D7" s="26">
        <v>8.3244685454905341</v>
      </c>
      <c r="E7" s="26">
        <v>8.9028203083135846</v>
      </c>
      <c r="F7" s="26">
        <v>10.478913329636326</v>
      </c>
      <c r="G7" s="26">
        <v>13.538203732811152</v>
      </c>
      <c r="H7" s="26">
        <v>10.666508898820803</v>
      </c>
    </row>
    <row r="8" spans="1:8">
      <c r="B8" s="30"/>
      <c r="C8" s="26">
        <v>6.2559931001356057</v>
      </c>
      <c r="D8" s="26">
        <v>6.7238126896214752</v>
      </c>
      <c r="E8" s="26">
        <v>9.6190778038720239</v>
      </c>
      <c r="F8" s="26">
        <v>10.523423885479158</v>
      </c>
      <c r="G8" s="26">
        <v>14.554478754974287</v>
      </c>
      <c r="H8" s="26">
        <v>10.702281212415887</v>
      </c>
    </row>
    <row r="9" spans="1:8">
      <c r="B9" s="30"/>
      <c r="C9" s="26">
        <v>5.4984556061880161</v>
      </c>
      <c r="D9" s="26">
        <v>6.9736050261385714</v>
      </c>
      <c r="E9" s="26">
        <v>9.2485002512584131</v>
      </c>
      <c r="F9" s="26">
        <v>9.7330849737555276</v>
      </c>
      <c r="G9" s="26">
        <v>13.921620060275174</v>
      </c>
      <c r="H9" s="26">
        <v>10.691775649787481</v>
      </c>
    </row>
    <row r="11" spans="1:8">
      <c r="A11" t="s">
        <v>26</v>
      </c>
      <c r="B11" s="31"/>
      <c r="C11" s="31" t="s">
        <v>23</v>
      </c>
      <c r="D11" s="31"/>
      <c r="E11" s="31" t="s">
        <v>25</v>
      </c>
      <c r="F11" s="31"/>
      <c r="G11" s="31" t="s">
        <v>24</v>
      </c>
      <c r="H11" s="31"/>
    </row>
    <row r="12" spans="1:8">
      <c r="B12" s="31"/>
      <c r="C12" s="27" t="s">
        <v>29</v>
      </c>
      <c r="D12" s="27" t="s">
        <v>32</v>
      </c>
      <c r="E12" s="27" t="s">
        <v>29</v>
      </c>
      <c r="F12" s="27" t="s">
        <v>32</v>
      </c>
      <c r="G12" s="27" t="s">
        <v>29</v>
      </c>
      <c r="H12" s="27" t="s">
        <v>32</v>
      </c>
    </row>
    <row r="13" spans="1:8">
      <c r="B13" s="30" t="s">
        <v>31</v>
      </c>
      <c r="C13" s="26">
        <v>12.734473082020742</v>
      </c>
      <c r="D13" s="26">
        <v>15.101444198602735</v>
      </c>
      <c r="E13" s="26">
        <v>45.590874208084067</v>
      </c>
      <c r="F13" s="26">
        <v>46.067340012369129</v>
      </c>
      <c r="G13" s="26">
        <v>104.52259700503394</v>
      </c>
      <c r="H13" s="26">
        <v>118.57097262552338</v>
      </c>
    </row>
    <row r="14" spans="1:8">
      <c r="B14" s="30"/>
      <c r="C14" s="26">
        <v>13.756995810319253</v>
      </c>
      <c r="D14" s="26">
        <v>14.893775256242145</v>
      </c>
      <c r="E14" s="26">
        <v>43.857878532533768</v>
      </c>
      <c r="F14" s="26">
        <v>45.390113440954451</v>
      </c>
      <c r="G14" s="26">
        <v>91.011412793698042</v>
      </c>
      <c r="H14" s="26">
        <v>116.47738990136828</v>
      </c>
    </row>
    <row r="15" spans="1:8">
      <c r="B15" s="30"/>
      <c r="C15" s="26">
        <v>14.489548914559865</v>
      </c>
      <c r="D15" s="26">
        <v>13.733097692100419</v>
      </c>
      <c r="E15" s="26">
        <v>41.683231536751627</v>
      </c>
      <c r="F15" s="26">
        <v>47.94248477529797</v>
      </c>
      <c r="G15" s="26">
        <v>104.46599020126799</v>
      </c>
      <c r="H15" s="26">
        <v>115.18655418462971</v>
      </c>
    </row>
    <row r="16" spans="1:8">
      <c r="B16" s="30" t="s">
        <v>37</v>
      </c>
      <c r="C16" s="26">
        <v>5.5079038832915765</v>
      </c>
      <c r="D16" s="26">
        <v>9.4333412868341568</v>
      </c>
      <c r="E16" s="26">
        <v>9.6696208320584436</v>
      </c>
      <c r="F16" s="26">
        <v>13.441733500165153</v>
      </c>
      <c r="G16" s="26">
        <v>13.154793289374132</v>
      </c>
      <c r="H16" s="26">
        <v>10.959309086520214</v>
      </c>
    </row>
    <row r="17" spans="2:8">
      <c r="B17" s="30"/>
      <c r="C17" s="26">
        <v>5.716446947798338</v>
      </c>
      <c r="D17" s="26">
        <v>7.5874380317933783</v>
      </c>
      <c r="E17" s="26">
        <v>10.639532850995749</v>
      </c>
      <c r="F17" s="26">
        <v>17.312654780883562</v>
      </c>
      <c r="G17" s="26">
        <v>12.970555297081471</v>
      </c>
      <c r="H17" s="26">
        <v>11.016297853052798</v>
      </c>
    </row>
    <row r="18" spans="2:8">
      <c r="B18" s="30"/>
      <c r="C18" s="26">
        <v>5.3053606670498761</v>
      </c>
      <c r="D18" s="26">
        <v>7.7511786965182852</v>
      </c>
      <c r="E18" s="26">
        <v>10.676506824224058</v>
      </c>
      <c r="F18" s="26">
        <v>13.584740443647439</v>
      </c>
      <c r="G18" s="26">
        <v>12.86884359090498</v>
      </c>
      <c r="H18" s="26">
        <v>11.401491653666382</v>
      </c>
    </row>
  </sheetData>
  <mergeCells count="12">
    <mergeCell ref="B16:B18"/>
    <mergeCell ref="B2:B3"/>
    <mergeCell ref="C2:D2"/>
    <mergeCell ref="E2:F2"/>
    <mergeCell ref="G2:H2"/>
    <mergeCell ref="B4:B6"/>
    <mergeCell ref="B7:B9"/>
    <mergeCell ref="B11:B12"/>
    <mergeCell ref="C11:D11"/>
    <mergeCell ref="E11:F11"/>
    <mergeCell ref="G11:H11"/>
    <mergeCell ref="B13:B15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9D68B-AF85-C244-BAE7-192F4B675A06}">
  <dimension ref="A2:F9"/>
  <sheetViews>
    <sheetView workbookViewId="0">
      <selection activeCell="D20" sqref="D20"/>
    </sheetView>
  </sheetViews>
  <sheetFormatPr baseColWidth="10" defaultRowHeight="14"/>
  <sheetData>
    <row r="2" spans="1:6">
      <c r="A2" s="29" t="s">
        <v>38</v>
      </c>
      <c r="B2" s="31"/>
      <c r="C2" s="31" t="s">
        <v>41</v>
      </c>
      <c r="D2" s="31"/>
      <c r="E2" s="31" t="s">
        <v>42</v>
      </c>
      <c r="F2" s="31"/>
    </row>
    <row r="3" spans="1:6">
      <c r="A3" s="29"/>
      <c r="B3" s="31"/>
      <c r="C3" s="28" t="s">
        <v>39</v>
      </c>
      <c r="D3" s="28" t="s">
        <v>40</v>
      </c>
      <c r="E3" s="28" t="s">
        <v>39</v>
      </c>
      <c r="F3" s="28" t="s">
        <v>40</v>
      </c>
    </row>
    <row r="4" spans="1:6">
      <c r="B4" s="30" t="s">
        <v>31</v>
      </c>
      <c r="C4" s="26">
        <v>0.43620830113336245</v>
      </c>
      <c r="D4" s="26">
        <v>1.2646354298033602</v>
      </c>
      <c r="E4" s="26">
        <v>1.208442349782257</v>
      </c>
      <c r="F4" s="26">
        <v>1.9895831381592606</v>
      </c>
    </row>
    <row r="5" spans="1:6">
      <c r="B5" s="30"/>
      <c r="C5" s="26">
        <v>0.43198451586409758</v>
      </c>
      <c r="D5" s="26">
        <v>2.0057732999045683</v>
      </c>
      <c r="E5" s="26">
        <v>1.2278914860925596</v>
      </c>
      <c r="F5" s="26">
        <v>1.7867681098429387</v>
      </c>
    </row>
    <row r="6" spans="1:6">
      <c r="B6" s="30"/>
      <c r="C6" s="26">
        <v>0.41970303241502699</v>
      </c>
      <c r="D6" s="26">
        <v>1.7955700949915856</v>
      </c>
      <c r="E6" s="26">
        <v>1.2150302554239432</v>
      </c>
      <c r="F6" s="26">
        <v>1.9582222090301458</v>
      </c>
    </row>
    <row r="7" spans="1:6">
      <c r="B7" s="30" t="s">
        <v>34</v>
      </c>
      <c r="C7" s="26">
        <v>0.30605266245077634</v>
      </c>
      <c r="D7" s="26">
        <v>1.5347426533967556</v>
      </c>
      <c r="E7" s="26">
        <v>0.79986057263828525</v>
      </c>
      <c r="F7" s="26">
        <v>1.350935979</v>
      </c>
    </row>
    <row r="8" spans="1:6">
      <c r="B8" s="30"/>
      <c r="C8" s="26">
        <v>0.22678147328672246</v>
      </c>
      <c r="D8" s="26">
        <v>1.7875301610545575</v>
      </c>
      <c r="E8" s="26">
        <v>0.755081157</v>
      </c>
      <c r="F8" s="26">
        <v>1.9363594124997949</v>
      </c>
    </row>
    <row r="9" spans="1:6">
      <c r="B9" s="30"/>
      <c r="C9" s="26">
        <v>0.234425778</v>
      </c>
      <c r="D9" s="26">
        <v>2.2801363135665866</v>
      </c>
      <c r="E9" s="26">
        <v>0.76571016391981639</v>
      </c>
      <c r="F9" s="26">
        <v>1.7682539849150534</v>
      </c>
    </row>
  </sheetData>
  <mergeCells count="5">
    <mergeCell ref="B4:B6"/>
    <mergeCell ref="B7:B9"/>
    <mergeCell ref="C2:D2"/>
    <mergeCell ref="E2:F2"/>
    <mergeCell ref="B2:B3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E16"/>
  <sheetViews>
    <sheetView workbookViewId="0">
      <selection activeCell="A2" sqref="A2:A10"/>
    </sheetView>
  </sheetViews>
  <sheetFormatPr baseColWidth="10" defaultColWidth="12.83203125" defaultRowHeight="14"/>
  <sheetData>
    <row r="2" spans="1:5">
      <c r="A2" t="s">
        <v>28</v>
      </c>
      <c r="B2" s="25"/>
      <c r="C2" s="23" t="s">
        <v>23</v>
      </c>
      <c r="D2" s="23" t="s">
        <v>25</v>
      </c>
      <c r="E2" s="23" t="s">
        <v>24</v>
      </c>
    </row>
    <row r="3" spans="1:5">
      <c r="B3" s="31" t="s">
        <v>22</v>
      </c>
      <c r="C3" s="26">
        <v>7.3349405630740954</v>
      </c>
      <c r="D3" s="26">
        <v>68.876153425295755</v>
      </c>
      <c r="E3" s="26">
        <v>80.241824567645565</v>
      </c>
    </row>
    <row r="4" spans="1:5">
      <c r="B4" s="31"/>
      <c r="C4" s="26">
        <v>9.1678962185263106</v>
      </c>
      <c r="D4" s="26">
        <v>92.769839632094644</v>
      </c>
      <c r="E4" s="26">
        <v>114.28694214807025</v>
      </c>
    </row>
    <row r="5" spans="1:5">
      <c r="B5" s="31"/>
      <c r="C5" s="26">
        <v>9.8374287874044022</v>
      </c>
      <c r="D5" s="26">
        <v>87.301493000510362</v>
      </c>
      <c r="E5" s="26">
        <v>105.47123328428421</v>
      </c>
    </row>
    <row r="6" spans="1:5">
      <c r="B6" s="31">
        <v>26016</v>
      </c>
      <c r="C6" s="26">
        <v>9.6962121498920091</v>
      </c>
      <c r="D6" s="26">
        <v>5.9672235373100309</v>
      </c>
      <c r="E6" s="26">
        <v>9.0898428019690183</v>
      </c>
    </row>
    <row r="7" spans="1:5">
      <c r="B7" s="31"/>
      <c r="C7" s="26">
        <v>11.715044116893566</v>
      </c>
      <c r="D7" s="26">
        <v>8.460671350410383</v>
      </c>
      <c r="E7" s="26">
        <v>16.206812871906813</v>
      </c>
    </row>
    <row r="8" spans="1:5">
      <c r="B8" s="31"/>
      <c r="C8" s="26">
        <v>5.2811555532941563</v>
      </c>
      <c r="D8" s="26">
        <v>15.568353392722109</v>
      </c>
      <c r="E8" s="26">
        <v>9.5636667155862405</v>
      </c>
    </row>
    <row r="10" spans="1:5">
      <c r="A10" t="s">
        <v>26</v>
      </c>
      <c r="B10" s="25"/>
      <c r="C10" s="23" t="s">
        <v>23</v>
      </c>
      <c r="D10" s="23" t="s">
        <v>25</v>
      </c>
      <c r="E10" s="23" t="s">
        <v>24</v>
      </c>
    </row>
    <row r="11" spans="1:5">
      <c r="B11" s="31" t="s">
        <v>22</v>
      </c>
      <c r="C11" s="26">
        <v>1.7788280278235848</v>
      </c>
      <c r="D11" s="26">
        <v>51.644397874972228</v>
      </c>
      <c r="E11" s="26">
        <v>118.07331847539584</v>
      </c>
    </row>
    <row r="12" spans="1:5">
      <c r="B12" s="31"/>
      <c r="C12" s="26">
        <v>4.1783741759510873</v>
      </c>
      <c r="D12" s="26">
        <v>26.655307779956409</v>
      </c>
      <c r="E12" s="26">
        <v>81.768539552713577</v>
      </c>
    </row>
    <row r="13" spans="1:5">
      <c r="B13" s="31"/>
      <c r="C13" s="26">
        <v>19.995990046828453</v>
      </c>
      <c r="D13" s="26">
        <v>41.609784617519509</v>
      </c>
      <c r="E13" s="26">
        <v>100.15814197189057</v>
      </c>
    </row>
    <row r="14" spans="1:5">
      <c r="B14" s="31">
        <v>26016</v>
      </c>
      <c r="C14" s="26">
        <v>5.4968944884594784</v>
      </c>
      <c r="D14" s="26">
        <v>8.7726250609023886</v>
      </c>
      <c r="E14" s="26">
        <v>13.286876432519652</v>
      </c>
    </row>
    <row r="15" spans="1:5">
      <c r="B15" s="31"/>
      <c r="C15" s="26">
        <v>9.4888361862532626</v>
      </c>
      <c r="D15" s="26">
        <v>10.884672109751291</v>
      </c>
      <c r="E15" s="26">
        <v>7.4044709803337438</v>
      </c>
    </row>
    <row r="16" spans="1:5">
      <c r="B16" s="31"/>
      <c r="C16" s="26">
        <v>7.7961800930906113</v>
      </c>
      <c r="D16" s="26">
        <v>10.23076679784209</v>
      </c>
      <c r="E16" s="26">
        <v>10.741231441341027</v>
      </c>
    </row>
  </sheetData>
  <mergeCells count="4">
    <mergeCell ref="B3:B5"/>
    <mergeCell ref="B6:B8"/>
    <mergeCell ref="B11:B13"/>
    <mergeCell ref="B14:B16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E16"/>
  <sheetViews>
    <sheetView workbookViewId="0">
      <selection activeCell="A11" sqref="A11"/>
    </sheetView>
  </sheetViews>
  <sheetFormatPr baseColWidth="10" defaultColWidth="12.83203125" defaultRowHeight="14"/>
  <sheetData>
    <row r="2" spans="1:5">
      <c r="A2" t="s">
        <v>28</v>
      </c>
      <c r="B2" s="25"/>
      <c r="C2" s="23" t="s">
        <v>23</v>
      </c>
      <c r="D2" s="23" t="s">
        <v>25</v>
      </c>
      <c r="E2" s="23" t="s">
        <v>24</v>
      </c>
    </row>
    <row r="3" spans="1:5">
      <c r="B3" s="31" t="s">
        <v>22</v>
      </c>
      <c r="C3" s="26">
        <v>32.214029944912767</v>
      </c>
      <c r="D3" s="26">
        <v>58.580897573183087</v>
      </c>
      <c r="E3" s="26">
        <v>101.64264553238722</v>
      </c>
    </row>
    <row r="4" spans="1:5">
      <c r="B4" s="31"/>
      <c r="C4" s="26">
        <v>7.9363642286397003</v>
      </c>
      <c r="D4" s="26">
        <v>66.513347553927687</v>
      </c>
      <c r="E4" s="26">
        <v>96.13338189658667</v>
      </c>
    </row>
    <row r="5" spans="1:5">
      <c r="B5" s="31"/>
      <c r="C5" s="26">
        <v>27.973853642743663</v>
      </c>
      <c r="D5" s="26">
        <v>64.645786093135001</v>
      </c>
      <c r="E5" s="26">
        <v>102.22397257102611</v>
      </c>
    </row>
    <row r="6" spans="1:5">
      <c r="B6" s="31" t="s">
        <v>27</v>
      </c>
      <c r="C6" s="26">
        <v>25.794986449415049</v>
      </c>
      <c r="D6" s="26">
        <v>21.035012050260686</v>
      </c>
      <c r="E6" s="26">
        <v>26.834463381334473</v>
      </c>
    </row>
    <row r="7" spans="1:5">
      <c r="B7" s="31"/>
      <c r="C7" s="26">
        <v>2.5258243640723173E-3</v>
      </c>
      <c r="D7" s="26">
        <v>24.021388750969699</v>
      </c>
      <c r="E7" s="26">
        <v>24.954097147152961</v>
      </c>
    </row>
    <row r="8" spans="1:5">
      <c r="B8" s="31"/>
      <c r="C8" s="26">
        <v>30.400824134586184</v>
      </c>
      <c r="D8" s="26">
        <v>23.695356292024965</v>
      </c>
      <c r="E8" s="26">
        <v>27.408079425301583</v>
      </c>
    </row>
    <row r="10" spans="1:5">
      <c r="A10" t="s">
        <v>26</v>
      </c>
      <c r="B10" s="25"/>
      <c r="C10" s="23" t="s">
        <v>23</v>
      </c>
      <c r="D10" s="23" t="s">
        <v>25</v>
      </c>
      <c r="E10" s="23" t="s">
        <v>24</v>
      </c>
    </row>
    <row r="11" spans="1:5">
      <c r="B11" s="31" t="s">
        <v>22</v>
      </c>
      <c r="C11" s="26">
        <v>21.703425945262094</v>
      </c>
      <c r="D11" s="26">
        <v>28.576359593115345</v>
      </c>
      <c r="E11" s="26">
        <v>95.416649756714236</v>
      </c>
    </row>
    <row r="12" spans="1:5">
      <c r="B12" s="31"/>
      <c r="C12" s="26">
        <v>18.251327718367104</v>
      </c>
      <c r="D12" s="26">
        <v>29.390297455170767</v>
      </c>
      <c r="E12" s="26">
        <v>101.29025895676374</v>
      </c>
    </row>
    <row r="13" spans="1:5">
      <c r="B13" s="31"/>
      <c r="C13" s="26">
        <v>16.534642757831204</v>
      </c>
      <c r="D13" s="26">
        <v>29.732103013462602</v>
      </c>
      <c r="E13" s="26">
        <v>103.29309128652201</v>
      </c>
    </row>
    <row r="14" spans="1:5">
      <c r="B14" s="31" t="s">
        <v>27</v>
      </c>
      <c r="C14" s="26">
        <v>25.118409779557798</v>
      </c>
      <c r="D14" s="26">
        <v>16.553446225872772</v>
      </c>
      <c r="E14" s="26">
        <v>20.823203095314462</v>
      </c>
    </row>
    <row r="15" spans="1:5">
      <c r="B15" s="31"/>
      <c r="C15" s="26">
        <v>18.255608316975099</v>
      </c>
      <c r="D15" s="26">
        <v>21.037436373988591</v>
      </c>
      <c r="E15" s="26">
        <v>22.006160973570445</v>
      </c>
    </row>
    <row r="16" spans="1:5">
      <c r="B16" s="31"/>
      <c r="C16" s="26">
        <v>17.515572854881384</v>
      </c>
      <c r="D16" s="26">
        <v>15.828061352060837</v>
      </c>
      <c r="E16" s="26">
        <v>22.947413613709948</v>
      </c>
    </row>
  </sheetData>
  <mergeCells count="4">
    <mergeCell ref="B3:B5"/>
    <mergeCell ref="B6:B8"/>
    <mergeCell ref="B11:B13"/>
    <mergeCell ref="B14:B16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Fig.1a</vt:lpstr>
      <vt:lpstr>Fig.1b</vt:lpstr>
      <vt:lpstr>Fig.1c</vt:lpstr>
      <vt:lpstr>Fig.1d</vt:lpstr>
      <vt:lpstr>Fig.1e</vt:lpstr>
      <vt:lpstr>Fig.1f</vt:lpstr>
      <vt:lpstr>Fig.1g</vt:lpstr>
      <vt:lpstr>Fig.4b</vt:lpstr>
      <vt:lpstr>Fig.4g</vt:lpstr>
      <vt:lpstr>Fig.6a</vt:lpstr>
      <vt:lpstr>Fig.6b</vt:lpstr>
      <vt:lpstr>Fig.6c</vt:lpstr>
      <vt:lpstr>Fig.6d</vt:lpstr>
      <vt:lpstr>Fig.6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uken</dc:creator>
  <cp:lastModifiedBy>Microsoft Office User</cp:lastModifiedBy>
  <cp:lastPrinted>2014-10-27T07:25:25Z</cp:lastPrinted>
  <dcterms:created xsi:type="dcterms:W3CDTF">2014-10-17T03:19:39Z</dcterms:created>
  <dcterms:modified xsi:type="dcterms:W3CDTF">2020-09-28T01:10:44Z</dcterms:modified>
</cp:coreProperties>
</file>